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1-ABI5 gene information" sheetId="1" state="visible" r:id="rId2"/>
    <sheet name="S1-1ABI5 gene sequenc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3" uniqueCount="113">
  <si>
    <t xml:space="preserve">Supplementary Table S1  List of the 16 SiABI5 genes identified in this study.</t>
  </si>
  <si>
    <t xml:space="preserve">Group</t>
  </si>
  <si>
    <t xml:space="preserve">Gene</t>
  </si>
  <si>
    <t xml:space="preserve">Gene ID</t>
  </si>
  <si>
    <t xml:space="preserve">Protein length</t>
  </si>
  <si>
    <t xml:space="preserve">Intron number</t>
  </si>
  <si>
    <t xml:space="preserve">Mw(KDa)</t>
  </si>
  <si>
    <t xml:space="preserve">pI</t>
  </si>
  <si>
    <t xml:space="preserve">Instability index</t>
  </si>
  <si>
    <t xml:space="preserve">Aliphatic index</t>
  </si>
  <si>
    <t xml:space="preserve">The grand average of hydropathicity</t>
  </si>
  <si>
    <t xml:space="preserve">Chr Location</t>
  </si>
  <si>
    <t xml:space="preserve"> Domain </t>
  </si>
  <si>
    <t xml:space="preserve">Predicted Subcellular 
location(W)</t>
  </si>
  <si>
    <t xml:space="preserve">I</t>
  </si>
  <si>
    <t xml:space="preserve">SiABI5.2</t>
  </si>
  <si>
    <t xml:space="preserve">Seita.1G331600.1</t>
  </si>
  <si>
    <t xml:space="preserve">Ⅰ</t>
  </si>
  <si>
    <t xml:space="preserve">BZIP</t>
  </si>
  <si>
    <t xml:space="preserve">chlo</t>
  </si>
  <si>
    <t xml:space="preserve">SiABI5.3</t>
  </si>
  <si>
    <t xml:space="preserve">Seita.2G229500.1</t>
  </si>
  <si>
    <t xml:space="preserve">Ⅱ</t>
  </si>
  <si>
    <t xml:space="preserve">SiABI5.10</t>
  </si>
  <si>
    <t xml:space="preserve">Seita.4G082000.1</t>
  </si>
  <si>
    <t xml:space="preserve">Ⅳ</t>
  </si>
  <si>
    <t xml:space="preserve">SiABI5.15</t>
  </si>
  <si>
    <t xml:space="preserve">Seita.6G180900.1</t>
  </si>
  <si>
    <t xml:space="preserve">Ⅵ</t>
  </si>
  <si>
    <t xml:space="preserve">SiABI5.5</t>
  </si>
  <si>
    <t xml:space="preserve">Seita.2G439900.1</t>
  </si>
  <si>
    <t xml:space="preserve">SiABI5.6</t>
  </si>
  <si>
    <t xml:space="preserve">Seita.3G198400.1</t>
  </si>
  <si>
    <t xml:space="preserve">Ⅲ</t>
  </si>
  <si>
    <t xml:space="preserve">nucl</t>
  </si>
  <si>
    <t xml:space="preserve">SiABI5.12</t>
  </si>
  <si>
    <t xml:space="preserve">Seita.5G356200.1</t>
  </si>
  <si>
    <t xml:space="preserve">Ⅴ</t>
  </si>
  <si>
    <t xml:space="preserve">mito</t>
  </si>
  <si>
    <t xml:space="preserve">SiABI5.16</t>
  </si>
  <si>
    <t xml:space="preserve">Seita.9G421000.1</t>
  </si>
  <si>
    <t xml:space="preserve">Ⅸ</t>
  </si>
  <si>
    <t xml:space="preserve">SiABI5.7</t>
  </si>
  <si>
    <t xml:space="preserve">Seita.3G228000.1</t>
  </si>
  <si>
    <t xml:space="preserve">SiABI5.13</t>
  </si>
  <si>
    <t xml:space="preserve">Seita.5G389300.1</t>
  </si>
  <si>
    <t xml:space="preserve">SiABI5.14</t>
  </si>
  <si>
    <t xml:space="preserve">Seita.5G393800.1</t>
  </si>
  <si>
    <t xml:space="preserve">SiABI5.4</t>
  </si>
  <si>
    <t xml:space="preserve">Seita.2G291300.1</t>
  </si>
  <si>
    <t xml:space="preserve">SiABI5.8</t>
  </si>
  <si>
    <t xml:space="preserve">Seita.3G230700.1</t>
  </si>
  <si>
    <t xml:space="preserve">SiABI5.11</t>
  </si>
  <si>
    <t xml:space="preserve">Seita.4G282900.1</t>
  </si>
  <si>
    <t xml:space="preserve">SiABI5.1</t>
  </si>
  <si>
    <t xml:space="preserve">Seita.1G068600.1</t>
  </si>
  <si>
    <t xml:space="preserve">V</t>
  </si>
  <si>
    <t xml:space="preserve">SiABI5.9</t>
  </si>
  <si>
    <t xml:space="preserve">Seita.3G379700.1</t>
  </si>
  <si>
    <t xml:space="preserve">plas</t>
  </si>
  <si>
    <t xml:space="preserve">Supplementary Table  S1-1  List of the 16 SiABI5 genes identified in this study</t>
  </si>
  <si>
    <t xml:space="preserve">Sequence Type</t>
  </si>
  <si>
    <t xml:space="preserve">Sequences</t>
  </si>
  <si>
    <t xml:space="preserve">CDS</t>
  </si>
  <si>
    <t xml:space="preserve">ATGAAGAAGTGCGCGTCGGAGTTGGAGCTGGAGGCCTTCATCCGCAGCCGGGAGGACGCGGCCGCGGCGGCGGTGGCGGCGGCCGAGCACAAGCCCGGGCACGACATCGCCGCGCAGGCGGCGTTCGGTGCGGGCGTGTTCTCCCCCGGCGACCTCTCCGGCTTCAGCTTCGCCGACTCGAACACCCTCAACGGAAGCATTCCTAATCACGTATGGTCCCATAACCACAACGTGAGGCATCCTGCAGTCTCCACGACAATCGAGTCGCAGTCATCAATCTGTGCAGCAGCAAGTCCAACATCAGCGACTAACCTATATCTGAAAGAGAGCCAAACTTTGGGGGGCACAAGTGGTTCAGATTCCGATAGCGAATCGCTGTTGGATATCGAGGGTGGTCCATGCGAGCAAAGCACAAACCCACAGGACGTGAAGAGAATGCGACGGATGGTGTCGAACCGTGAGTCCGCTCGACGGTCGAGGAAGAGAAAGCAAGCCCACTTAGCTGACCTTGAGACACAGGTTGACCAGCTGCGAGGCGAAAATGCATCACTCTTCAAGCAGCTGACAGACGCCAACCAGCAATTCACAACTGCAGTCACCGACAACCGGATCCTGAAATCAGATGTCGAGGCCCTCAGAGTCAAGGTGAAGCTGGCGGAGGACATGGTGGCACGCGGCGCGCTGACATGCGGGCTGGGCAGCCTCGGGCTGTCGCCGGTGCTCAACCCGCGGCAGGCGTGCCGGGGCCCCGACGTGCTGTCCGGCCTGGACTTCGCCGGCGACGACCCGTGCTTCGCGGGGCTGTCCCCGACGGAGCAGGTGCAGAACTCGCCGCTGCAGAGCATCGCCAGCCTCGAGAGCCTCGAGAACCGGATCGCCAGCGAGGTGACGAGCTGCGGCGGCCCCGGCGTCGACGTCTGGCCGTGGGACGGCGGCCTGTCCAAGTGA</t>
  </si>
  <si>
    <t xml:space="preserve">Protein</t>
  </si>
  <si>
    <t xml:space="preserve">MKKCASELELEAFIRSREDAAAAAVAAAEHKPGHDIAAQAAFGAGVFSPGDLSGFSFADSNTLNGSIPNHVWSHNHNVRHPAVSTTIESQSSICAAASPTSATNLYLKESQTLGGTSGSDSDSESLLDIEGGPCEQSTNPQDVKRMRRMVSNRESARRSRKRKQAHLADLETQVDQLRGENASLFKQLTDANQQFTTAVTDNRILKSDVEALRVKVKLAEDMVARGALTCGLGSLGLSPVLNPRQACRGPDVLSGLDFAGDDPCFAGLSPTEQVQNSPLQSIASLESLENRIASEVTSCGGPGVDVWPWDGGLSK</t>
  </si>
  <si>
    <t xml:space="preserve">TCCCTCCTTCCTTTGCTTTCGCTTCCGATCACCAAAAAAGACCTTTCTTTCCCGTCGCCCCTCGGTGCCCTGCGTCGCTGCGGCGCCCGTCTCTAAAAGCTAGGCCTTGTGGGCGCCGACGCGGCCGCAGCAGCACCCACGGGAGAGTAGAGGAGATCGGTCGATCGCTAGCTACCTGCGGTGGGACGGCCGGGATGAAGAAGTGCGCGTCGGAGTTGGAGCTGGAGGCCTTCATCCGCAGCCGGGAGGACGCGGCCGCGGCGGCGGTGGCGGCGGCCGAGCACAAGCCCGGGCACGACATCGCCGCGCAGGCGGCGTTCGGTGCGGGCGTGTTCTCCCCCGGCGACCTCTCCGGCTTCAGCTTCGCCGACTCGGTGAGTATAAGAAGGAGAGTGCAGAGGAACCTGACGTTGTCTTGATTATAAGCGAACTGGTGACCAAGAGGAGTATTGAATTCTGTGGTTTGTGATTAGAAGTTCCTTTCGCAGATTTCGTTTGTAGGGAGTGTTAGAATTTCGTCTGCTTGTGACATGCGAATGAGATCTTGTTAAGTTAGGGTGAATTTTTCTCACTGGTACATCTCTTCTTGCCACTAACTGATTTTGGCCTAGTTTTGTTTTGTTAGCAGCATGCTTAGCGTTCTTAAGTCTGAATAATCTGATCGAGATTGAATATTGATCCATAAACATGTGAAAGCAAAGTCGGAGGCTTAGCATAAATACATAGTATCACGCCAAGGTTCTAAGAACTGAGCGTTTTGTTCTAAAATTTGCATGGAAAATCGGTGAGAGATCTTCAAATATTTTAAGCAACAGAAGTTATAGGTTTCTCCAACACAAAACAGTCACATAGCTAGGGTGTCACTTTATCTTTCATTGCTGTAGACCTTGATATGTGCGGATGAAGATGACTCGATTAAGTTTGCTTTTGTTTTGTCCGAGCAGAACACCCTCAACGGAAGCATTCCTAATCACGTATGGTCCCATAACCACAACGTGAGGCATCCTGCAGTCTCCACGACAATCGAGTCGCAGTCATCAATCTGTGGTATATATTTGCTGCACACGGTTCCTCTTCCATATTTTCAGCCTCTTCACAACCAGTAGTCCAAAGCAAGAAAAATCATTCAGGACTTTGCACAATGCTTCTGTGCTACATTTTTACTGTCTGATAAAATCAGCTGCAGTTGCTAGGCAACTTGGAGAATTGACTATTGACTAGTTAAATAGATGGAATTTGGGCAATTATAGATTTGACAATTGGCTAGTCATATAGATGGGATAGAATTTGGGCAAATGGAGATTTGAATAATAAGCCAGTGACAGAAATGTTGCAACAAACAAATTGAGCTTAAATAATAATATTAAGTTCTTTCACTGTTCTAGCTAGCTCACACTACATTCGATCATTGGCAGCAGCAGCAAGTCCAACATCAGCGACTAACCTATATCTGAAAGAGAGCCAAACTTTGGGGGGCACAAGTGGTTCAGATTCCGATAGCGAATCGCTGTTGGATATCGAGGGTGGTCCATGCGAGCAAAGCACAAACCCACAGGACGTGAAGAGAATGCGACGGTATACCAAGAGCCAGAACAATGCTCTGTCCAACATTTTTTTATTCATTATTTGCATGCCATAATTGTATCAAGAACTGGAAATCGTTTTTTTCCAATGCATGTTGAGCAAAAAAACTTATATATAAGACCAGGATAACCTAAATTGATTGTCTCAAATCACAGGATGGTGTCGAACCGTGAGTCCGCTCGACGGTCGAGGAAGAGAAAGCAAGCCCACTTAGCTGACCTTGAGACACAGGTAAACACTACTGCATCGTATTACTATTTTACTACTTGTGTTGTTTTTTCATAATGCTGCTGCAAGTGTATTAGTACTATTTTACTACATGTGTTGTTTTTTCAAAATGCTGGTGCAAATGTAAATTGTGGTACGTTCCTTGAGTTCCATTCAAACTTACAAGTTATGTCCCTGGAAACAGGTTGACCAGCTGCGAGGCGAAAATGCATCACTCTTCAAGCAGCTGACAGACGCCAACCAGCAATTCACAACTGCAGTCACCGACAACCGGATCCTGAAATCAGATGTCGAGGCCCTCAGAGTCAAGGTGATCATTGTTCATCGCAGAACCTCGCTGAATGTTCAGTTCCACTTCTCTGAAACCATTGCGTTTCTGCCTGTCGTGCAGGTGAAGCTGGCGGAGGACATGGTGGCACGCGGCGCGCTGACATGCGGGCTGGGCAGCCTCGGGCTGTCGCCGGTGCTCAACCCGCGGCAGGCGTGCCGGGGCCCCGACGTGCTGTCCGGCCTGGACTTCGCCGGCGACGACCCGTGCTTCGCGGGGCTGTCCCCGACGGAGCAGGTGCAGAACTCGCCGCTGCAGAGCATCGCCAGCCTCGAGAGCCTCGAGAACCGGATCGCCAGCGAGGTGACGAGCTGCGGCGGCCCCGGCGTCGACGTCTGGCCGTGGGACGGCGGCCTGTCCAAGTGAAGAGGAGCCGAAGCCGGAGCCTGGAGTTCGCACGCCGATGGCAGCTACTGCCCTGTATGCGTATCTATATATATGCACGGTACTACGACCTGCAAGTGTATGTCAGCTGCCATTGCTGTGTTGGCTGGAGTTGTGAACTGAACGGACTTGAGTTTTTCAGAGTCCCCGTCTCGGTCGCTATATTGCCTAGTTCTGTAATACTAGAACTGAGTGGCTAACTAGCTACTCATATATGATTATAGTATGTGCTAAGGGTCTAAGAGACTGAACTCCGAAGCATAATTAGTACTGTGATGAGATATCTTGTCATTATATGTTTCTAATCTGATTGCAGTAGGTGTTCTGATGGATTAGATTACCCTGTTACCTTCTGATTCTTCTGATGAACAGAGAGTAATTGTGAGTTCAGGTAAGCTCTCATACTCCTAATTGCTTTTGTAATTGTGATTTGTGAGTTCTGTACATATACATTTACAGATCCTTTGCACGTCTTGCAGGTTCACAACCGCAGGATTTTAGTTTTGGATCGATTCCTCGTCCCTTCCCGCCATCTCCCTCTCCCGCTCCCTCCCTTCCATCTCCATCTCCAGCACCAGCTCGTCGTACGCGACGACGGCCAAGCCGCCGGCCTCCGCGATGGCGGCCAGCGCGGCGGTGATCCCTTGGCAGACCATCTTCTTCGCCTCCTCCTCGTTGAACCACTCCTCGCCGCCGCCGCGCTGCCGTTTCGCGGCCGTCGCGATGGCGGCCGCCTCCGCCGCG</t>
  </si>
  <si>
    <t xml:space="preserve">ATGGATTTCCCGGGCGGGAGCGGGAGGCGGCAGCAGCAGCAGCCGGAGCCGGAGCACCTGCCGCCGATGACGCCGCTGCCGCTGGCGCGGCAGGGGTCGGTGTACTCGCTCACGTTCGACGAGTTCCAGACCGCGCTCGGCGGAGCGGGCAAGGACTTCGGGTCCATGAACATGGACGAGCTCCTGCGCAGCATCTGGACGGCGGAGGAGACGCACGCCGTCGCGGCCGCCAGCGCGTCGGCAGCGTCCACGGCCGCCGCGGACCACGCCGCGCGGGCGGCCATCCAGCGCCAGGGGTCACTCACCCTCCCCCGCACCCTCAGCCAGAAGACCGTCGACGAGGTCTGGCGCGACATCATGTGCTTCGGCGGGCCCTCCGCCGCGCCGGCGGAGGCGGCGCCGCCCTCGCCGGCACAGCGGCAGCAGACGCTCGGGGAGATCACGCTGGAGGAGTTCCTCGTGCGCGCCGGCGTGGTGAGCGAGGACATGACGGCGCCACCGCCGGTACCACCTGTGCCGGTGGCGGCGGCGCCACCCCGACCACCTCCGCCGCAGCCGCCAATGCTGTTTCCCCATAGCAATGTGTTTGCTCCATTGATGCCTCCACTGCCTTTCGGGACTGGATTGGTGTCAGGGGCTGTCGGTCAGGGAGATGGTGCCGCGCCCCCGGCGGTATCGCCGGTGAGACCGGTTACGTCCAACGGGTTCGGCAAGATGGAAGGAGGGGACTTGTCCTCTCTGTCGCCATCACCGGTGCCTTACGTTTTCAACGGTGGTCTGAGGGGAAGGAAAGCTCCAGCTATGGAGAAGGTGGTTGAGAGGAGGCAGCGGCGGATGATCAAGAACCGGGAGTCCGCCGCGAGGTCGCGCCAGAGGAAGCAGGCATATATGATGGAGTTGGAAGCTGAGATAGCAAAACTTAAAGAGATTAATGAAGAGTTACAGAAAAAGCAGGTCGAAATGCTGGAGAAACAAAAGGATGAGGTCCTGGAGAGAAGGAGCCGGCAAGTTGGACCCACGGCAAAGAGAATTTGTCTGCGGAGGACACTGACAGGTCCTTGGTAG</t>
  </si>
  <si>
    <t xml:space="preserve">MDFPGGSGRRQQQQPEPEHLPPMTPLPLARQGSVYSLTFDEFQTALGGAGKDFGSMNMDELLRSIWTAEETHAVAAASASAASTAAADHAARAAIQRQGSLTLPRTLSQKTVDEVWRDIMCFGGPSAAPAEAAPPSPAQRQQTLGEITLEEFLVRAGVVSEDMTAPPPVPPVPVAAAPPRPPPPQPPMLFPHSNVFAPLMPPLPFGTGLVSGAVGQGDGAAPPAVSPVRPVTSNGFGKMEGGDLSSLSPSPVPYVFNGGLRGRKAPAMEKVVERRQRRMIKNRESAARSRQRKQAYMMELEAEIAKLKEINEELQKKQVEMLEKQKDEVLERRSRQVGPTAKRICLRRTLTGPW*</t>
  </si>
  <si>
    <t xml:space="preserve">CTGACATGTCGGGCCCTTCCGGGGAATTCGATTTCCTCGGCACATGGAATCGAGCGCGCGAGATCTGAGGCCGCTGGCCTGTGTACGGGCGCGGCGTGCGCGGAGGCGAAAGGGGAAGATGGTGGAGTACTTTATTACCCGGTGCGCACCCAACTCGTCGAGATTTCGTCGCGGCCTCGGTCCCCGGCAGCGTTTTAAACGCCCCCACACGGCTCCTCCGGGGCGACACCTGTCCACCATTCCCCTCTCTCGCCTCGCCGCCGCGGTCGCGCAGCGCCCCTTCCCGCACCCACCAACGCGCGTCTTCCACCTCGCCTCTCAGGTCTCCACCAAATTCCTCCTAATCCGCGGGATTTTCCTTTGCTAATTCGGGTATCCCTTGTCGCCAAGCCACTCCGCTCTGCCAAACCCCTGCTCTGAGCTCTCCCGATTGGCGGCTCCGGCCTCCTGGCGCGTGCTTGCGAGGGGGTTGGTGGATTTGGTGTGCGACGGCGGATCGGAGATGGATTTCCCGGGCGGGAGCGGGAGGCGGCAGCAGCAGCAGCCGGAGCCGGAGCACCTGCCGCCGATGACGCCGCTGCCGCTGGCGCGGCAGGGGTCGGTGTACTCGCTCACGTTCGACGAGTTCCAGACCGCGCTCGGCGGAGCGGGCAAGGACTTCGGGTCCATGAACATGGACGAGCTCCTGCGCAGCATCTGGACGGCGGAGGAGACGCACGCCGTCGCGGCCGCCAGCGCGTCGGCAGCGTCCACGGCCGCCGCGGACCACGCCGCGCGGGCGGCCATCCAGCGCCAGGGGTCACTCACCCTCCCCCGCACCCTCAGCCAGAAGACCGTCGACGAGGTCTGGCGCGACATCATGTGCTTCGGCGGGCCCTCCGCCGCGCCGGCGGAGGCGGCGCCGCCCTCGCCGGCACAGCGGCAGCAGACGCTCGGGGAGATCACGCTGGAGGAGTTCCTCGTGCGCGCCGGCGTGGTGAGCGAGGACATGACGGCGCCACCGCCGGTACCACCTGTGCCGGTGGCGGCGGCGCCACCCCGACCACCTCCGCCGCAGCCGCCAATGCTGTTTCCCCATAGCAATGTGTTTGCTCCATTGATGCCTCCACTGCCTTTCGGGACTGGATTGGTGTCAGGGGCTGTCGGTCAGGGAGATGGTGCCGCGCCCCCGGCGGTATCGCCGGTGAGACCGGTTACGTCCAACGGGTTCGGCAAGATGGAAGGAGGGGACTTGTCCTCTCTGTCGCCATCACCGGTGCCTTACGTTTTCAACGGTGGTCTGAGGGGAAGGAAAGCTCCAGCTATGGAGAAGGTGGTTGAGAGGAGGCAGCGGCGGATGATCAAGAACCGGGAGTCCGCCGCGAGGTCGCGCCAGAGGAAGCAGGTAAAGTTCTGACTGTGAGCATCTTGTTGGTGCTGGCAGTATCAAATCATTATGTTTCCTGCTTACTTACTGTCACAGTGACATGTCACACGCGTAACACGTATATACGAAGTACTATTTTGGCTAAACATGTCATGTATTTCGCAAGAACAGTGTTAACAAAGGTATACCATACCAACATGTCGATCTTTGCATCAGATTTGGTTAAAAACTTAAAATAAACTAGGATATATGCGTTAGTAGCGTGTGTAGTTACACTATACTGATCTAAGCATATTGAGTTATTAATTATATATATGTCTGCACACATCACTTTTTAGATACTAATAAGAATTGCTGAAATCTTGGAGAGCTATGTAGGATGTAGCAATCTAGTGAAAGCTATTTCTGAGTGAATCTAGTGTTCTTTCTGCGAGGCTTCAAAAACTTGTGGCGATTTTAAGTAGATTTATTTGTACTTTCTTATATGTATCAGGCATATATGATGGAGTTGGAAGCTGAGATAGCAAAACTTAAAGAGATTAATGAAGAGTTACAGAAAAAGCAGGTATGCTCCTGTGCTGTTGCATCTTATTGTGTTGATCACGTTTATATTTTACTTATGAAAATATGTCTACTGAAATAGTGAAGCTCAAGCAGTTTAATTTGTATCTTTAGGTTATATATTGAATTTGAAAGCTTCTTGGATTTCAGCAAACCTTCTGTACATTGGCACACTCTCTTTTTATCAAAACTTGTACATCATTTGCTTTGGGTTTTCAAAGAAAAGGTCAACCTATCCTCTTTTTATTTAGGTTAATCACCATCTGCACACTTGGTTTCTAGCAATAGGCGATATGGATCATTTTTTATGATGGTCTTTGTAATGGTAATCACGATAGAGAATTTGACTAAAGAAAGCCAAAGTCCACCAAATGAAATGATAACAGAATCTTTGCATCTACAGTCCATGTCCACCAAATTGCTTGCCTGCTTGCTATGATTTTTTCTCTGATTCTTATGTATGTAATAGCTTTAGCTTATTTTCAATCGCATTTCTATTAAATTAGAACTTATGAGCTCTGCACCATCCTGTGTGACTGTTTTCTATTGTATAGTGCTATCACATTCTTTATATATACCGCTCCAAGTAACTGGTCATCATTTCTAATTTGCAGGTCGAAATGCTGGAGAAACAAAAGGATGAGGTAATTGCTTTCTATTTTGAAGGAAGTAATATTGCTCTGGTTACATGCTATGGATCCATCTTTTGTATTACTAGTAACAAACTTGGCTGATGTGAAGGAAATTATTTTCTACAAAAATAATTCTATAATATGTGGATTTCATTGTCATGAAGTATTAGAGTCAACCCTATCAATGTCACGAATATAGTATAGCTCTATGATTATATCAGTTGCCTCGATTCTTTACTTGACTTGGAGTACATGGTTTGAAACTTCAACAATTATTGGTAGGAAAAATAAAAGTTTTCTAAACTTGTGGTTTTGGTTACTTGTTGGAATGAGACTTGTTTCGATCGACAGCTAATGATCTCCAGAGAGTTCTGCCTTCAAACAATCAGTCTGTCATGCTCATATGTTTGACTTAAGAAATACCTTATATGTAAATAAAGCTGTTGGCAAACGGAGAAATGATAAGGCCAATGTGGATGTGATTAATTGTATTTTCGTACAACTGGGGATATGTAGTAGTATTTAAGCGGCTTAAATGATTTCAGAATTCTCTGAATTGATTGGACTACTTATCGCTGTTGTTCGCCAAGTAGTTTAAGTTTTTTTTATACTACAATTTGCCTGTTGAAACTAATGCTGTACTGTAAGGTTACCTATGTTTTGTTAATGATTTCTTCAAGCGCTTCCAACTATTTTAACAGAAGAAGTGTTTGTATGTAGTCTTATGTTGACCTTAGAAAATTGAGGACTAGTTTTATTTACTTTATTTCATTGTGGGCTTATTCGCCATTTAGGGCTCTCTATCTAACTTCCTGTGTAATTTGTGCCCCGTTTTATTTTCTCTATTTTGTTATGGGCTGTTTTTGTCCTTGGCCTATCATTGTAAACTCATGGAGGAAAAAGTTAGGTTAATGGTGATTGGATACCTTTTAGTTCTTAAACTAAGACTTTGCAACTTTTTTAGCTTAATGGGGCTGTTTAGGGGAACACCCTTTTTTCATGTGTGTTAAACCACTATTTATTAATTTTGGACAGAACCTACATATTCAGACTCTTGCTGTATTACCGAATCACTAATTCTTAATAGAACAACATACCTCACTTTCTGTACAGCTTCTATAATTCTTTTGTATACCTCAGGACTCTAGGCCAGCTCATTATCTCGGAGAAGTTGTTTGTTGGTGTTAATGAATTTGTGGATAATACTTTTGAACTTTTGGTGTTCTGCTTTCAAATTTGCAATAACTAATTGCTGCTCTGTGGCTCTACGGATATTGTCATATGGAGCTATAACCTTTTTGATTAATTGCTCGGTACTTATAGTTGTATTTCTGTACCGTCCTGTTTGCTCAAACATAACCATCGTTTGATGGTTTCTGCAGGTCCTGGAGAGAAGGAGCCGGCAAGTTGGACCCACGGCAAAGAGAATTTGTCTGCGGAGGACACTGACAGGTCCTTGGTAGGCTGTAGACCTGTATAAAGCAGTTACTCTCATCTGGAGGTGTGTATATAGTAGGTGCACATGAACTCACAATCGCCAGAGTTTCCGGTGTTGACATAGCCGTTAATTCAGAGCTCCAGTCTCGTAGGCGGATAGATTGCCTGTGAATTTCACTGCATAGGTTTTGGCCCTTCGCAAAACATGTTCCAGTGTGTAGAGTTCCAGTGTATGTAGTCTGGTCAGTTTGTTGACCCGAGAAGCGCGTGCTCATGCTCCAGTTAGGCTTATGGTTTGGTGCCACACCATGTATCATTACTTCAGCTTGTTAGCTGTTACACCCGGCGAATTTGTATTCATAAACCATCGCTCTGTGCTTTGTAAAACCAAGTTGCTTATATGGTGTAAAACTTCTGCAGATGTCCGCTGTGCAGAACTTATAGGACACTGCTGAAACAACTATTCGGCTGTGTACTTACAGTTAAAGATGTTCGATTTGGTGCGCACATTTTGCGACCAAGTTAGCAAGGTGTGTAACAGGCGGCCCAGGTTCCTACTATGTAATTAAGCACATTT</t>
  </si>
  <si>
    <t xml:space="preserve">ATGGAGTTCAAGAACGGCGGGTCGTCGTCGCAGCGCCGGCCGGCGGTGGAGGAGGGGGCGCCCCTGGCGAGGCAGGGGTCGGTCTACTCGCTGACGTTCGACGAGTTCCAGAGCGCGCTCGGCGGGGCCGCCGGCGGCGGTGGCGGCGGCATCGGGAGGGACTTTGGCTCGATGAACATGGACGAGCTGCTCCGGAACATCTGGAACGCGGAGGAGACCCAAGCCATGGCCTCCGCCTCCGGCGCGGGGGCGCAGCCGGCGCCGCTGCAGCGCCAGGGCTCGTCGCTCACGCTTCCCCGCACGCTCAGCTCCAAGACGGTCGACGAGGTGTGGCGCAACCTCGTGCGCGACGAGCCACCGCAGGGGGTGGACGGCGGCGGGCAGCAGCAGGCCCACCGCCAGTCCACGCTCGGCGAGATGACTCTGGAGGAGTTCTTGGTCAGGGCCGGCGTGGTCAGGGAGAACCCCGCGCCCGCCGCCGCCCCAGCGCCACCGCCCATGCTGCCGCCGCGGCCGGTCCCTGTTGCCCCCAAAAGTACCGCCTTTCTTGGGAATTTCCCGGGTGCCGATGACGCCGCCGCCGCGGTAGCGCTGGGGTTCGCGCCGATCGGCATGGGGGATCCGGCCCTGGGCAATGGGCTGATGCCGCCCAGGGCGGCTGGCATGGGAGGCAGCGCCATGGCCGTGCAAACAGCGGTGAACCAGCTTGATTCTGGCGGGAAGGGGTACAGCGACCTGTTGTCGCCAACGGAGCCTCTGCCGTATTCCTTTGAGGGGATGATTCGGGGGAGAAGGAATGGCGGCGGAGTGGAGAAAGTGGTGGAGAGGAGGCATAGGAGGATGATCAAGAACAGGGAATCGGCAGCGAGGTCCCGAGCGCGCAAACAGGCTTATACAATGGAGTTGGAAGCAGAGGTTCAGAAACTCAAGGAGCTGAATCAGGAACTGGAAAGGAAACAGGCAGAGATTATGGAAATGCAGAAGAACGAGCTACCAGAGATGTTGAAGGATCCATTCAGACGGAAGAAACGGGTGTGCTTGCGAAGAACACTGACTGGCCCCTGGTGA</t>
  </si>
  <si>
    <t xml:space="preserve">MEFKNGGSSSQRRPAVEEGAPLARQGSVYSLTFDEFQSALGGAAGGGGGGIGRDFGSMNMDELLRNIWNAEETQAMASASGAGAQPAPLQRQGSSLTLPRTLSSKTVDEVWRNLVRDEPPQGVDGGGQQQAHRQSTLGEMTLEEFLVRAGVVRENPAPAAAPAPPPMLPPRPVPVAPKSTAFLGNFPGADDAAAAVALGFAPIGMGDPALGNGLMPPRAAGMGGSAMAVQTAVNQLDSGGKGYSDLLSPTEPLPYSFEGMIRGRRNGGGVEKVVERRHRRMIKNRESAARSRARKQAYTMELEAEVQKLKELNQELERKQAEIMEMQKNELPEMLKDPFRRKKRVCLRRTLTGPW*</t>
  </si>
  <si>
    <t xml:space="preserve">CGCTCCACTGCGCCCCCAAAGACCTGGATCCCCTGTGCCGCCTTCCTCTGCTGCATCATTCGCAATCGCAGGTGACCCACTCGTCGCCACCAAGCTAGCTTGCTCGAGCCTTTCCGAGAGGCGCATGTGACTCGCAGCGAGGCTCTGAGCTCCTTTGCTCTGAGCTCTCCTGGTGTCCGTGTCGTTTGATGCTGAGCTGAGAGACAGCAGACAGGTGAGGTGAGGAGGGAGGGATGGAGTTCAAGAACGGCGGGTCGTCGTCGCAGCGCCGGCCGGCGGTGGAGGAGGGGGCGCCCCTGGCGAGGCAGGGGTCGGTCTACTCGCTGACGTTCGACGAGTTCCAGAGCGCGCTCGGCGGGGCCGCCGGCGGCGGTGGCGGCGGCATCGGGAGGGACTTTGGCTCGATGAACATGGACGAGCTGCTCCGGAACATCTGGAACGCGGAGGAGACCCAAGCCATGGCCTCCGCCTCCGGCGCGGGGGCGCAGCCGGCGCCGCTGCAGCGCCAGGGCTCGTCGCTCACGCTTCCCCGCACGCTCAGCTCCAAGACGGTCGACGAGGTGTGGCGCAACCTCGTGCGCGACGAGCCACCGCAGGGGGTGGACGGCGGCGGGCAGCAGCAGGCCCACCGCCAGTCCACGCTCGGCGAGATGACTCTGGAGGAGTTCTTGGTCAGGGCCGGCGTGGTCAGGGAGAACCCCGCGCCCGCCGCCGCCCCAGCGCCACCGCCCATGCTGCCGCCGCGGCCGGTCCCTGTTGCCCCCAAAAGTACCGCCTTTCTTGGGAATTTCCCGGGTGCCGATGACGCCGCCGCCGCGGTAGCGCTGGGGTTCGCGCCGATCGGCATGGGGGATCCGGCCCTGGGCAATGGGCTGATGCCGCCCAGGGCGGCTGGCATGGGAGGCAGCGCCATGGCCGTGCAAACAGCGGTGAACCAGCTTGATTCTGGCGGGAAGGGGTACAGCGACCTGTTGTCGCCAACGGAGCCTCTGCCGTATTCCTTTGAGGGGATGATTCGGGGGAGAAGGAATGGCGGCGGAGTGGAGAAAGTGGTGGAGAGGAGGCATAGGAGGATGATCAAGAACAGGGAATCGGCAGCGAGGTCCCGAGCGCGCAAACAGGTCGCAACCTTTGTACTAAATTCATGCATGTCTTACCAATCAAGCCATTTGTTAGTGCAAGACTGCAATCTTGCTGAGCTGAAAATAAGATATTCGAAAATTTCATCCACAGTAGTAACTCAATATGCTGTGCTTGTTCTTGAGTCATGACTCATGACATGGTAAATTTTGGCAATTGTAAGTGTAATCAGAGTCATTGTCCAGTGCGACCTGAGCTTCTGGCTACTGAACTTGTGTTTCTTTAAAGCGGACAGTTTTTCAACTTTCCTGTTTCGTTAAAAAATATTATTTTATTGCATAGGCTTATACAATGGAGTTGGAAGCAGAGGTTCAGAAACTCAAGGAGCTGAATCAGGAACTGGAAAGGAAACAGGTGCCTTTCCTAGCTTTTTATAAACACTGCAACTGCAGGTGTTAACGCATTAACTCTTGAGGAGCATTTATTCATAATCATTCTGAAATTGGTAGTTTCACGCTTTCAGCATGTCCATTTTGCTGGCACCTATAGAGTTCCGGGGAATGATTCAATATCTATTTGTTAGGGTGCTATAAGTACGATATTCATGTGTTATGGCATACCAACCTGTGCATCTCCAAAATCAAAAAGTTGCACCCTGTATATTTCTGGATATCAATGATCTGAGCATCTTTTAGCACATCATGGACCATGTTTTTTAAGTGAACATTTTTTTTAACAAACTTTAAGTGAGCATTGCAAAACAAGGAAAGGTTTGTCAGTGTATCAACAGACTTGACATCCTGAATCACTTCGTGCAGTTATAGACTATGATACTGCATTGATGGGTTACACTAAACATTTTTAAGAATAGGCACTCATTGATGGGTCTCGTTCTTTGGATGTGCTCATTGTACTTATCGTTCATTTCTTCATCATGCAGGCAGAGATTATGGAAATGCAGAAGAACGAGGTAATTGCTTTTGTCATTTGTAAATGCCAAACCTTCCTATGTTCGACTTATATATTATCTTGGTGTTCTTTCTGCTTAAGCATGCTACTTCTTCTATTAGTTTGCCAAAAAGAAAAACAGAGACGGAAAAATCCGGTGAAGAAAAACTATATTGTTACTTTCTCTCACCTTGTGAGTGGCTAATTGAGCAACCAGTTGCTAAATTGGTTGTAGGATTCAGTTAGGGACTCGACCTTTCTTACTCTTGCAGAGTTTCTTTCATTCTGGCACATTTATGTCAACACATAACTTCAAATATGCTCCATTATCCTTCTAGGTTGCTTAGCCAGGGATTTTTTTTATCAATTATGAGGATCGTTCATTACTCATCAAATTACACCTGTCGTTGTCGAAAAAAATGAAAGTACTTATCAAATTACAATGACGCGCATGTACCAATGCATGATATTTCATCTCACTATTATGAGGGCTCGATGACAGTATGATTGGCTAGCTCGAGTAGGCAACGGATCAGTAAGAACTGAATTATTTGATTTTTTGAGTTGTCATCCTTTATTTCCTTTCTTAATGTTCAACTATCAGATATTTGGAGCAGTTTACAAGTACCAGAATATAATTGTAATTTCATAAAAATGAACACTTGTATTGCTATTTGCTAATGGTGGTCGCAAATTCTGGCGACAGCTACCAGAGATGTTGAAGGATCCATTCAGACGGAAGAAACGGGTGTGCTTGCGAAGAACACTGACTGGCCCCTGGTGATGGCTGTCTCGAACAGTAGATGACCTGCTACATACCTGCACTGGTTCTTGTGATCTGTATATAATTCCCCTCCGAATAGACTAGCGATGAACGTAGTCAGAATCGATTGTACTGCTAGCTCCCTTCTGCCGCTTTCGTAGTGCGCAGTACTGTGGCGGTGGCATCGCAAACTGACATGTAGATTGTGTAAACCAAGTTGGAGTGAAGCCGGCAGTAGGAACCGGCTCTAGCCGTCCTCTAGAGCTTGTGTAGAGTTGTTGCCTAGGTTTGCGTCTTGCCGGCTCATCGTATAGAGATTGGATGGTTTCAGAAGATCGATGTAAGTAGATTAATGGGATCCAACTAGGGAGAGCATGGGGCCGGCTTGATGATTACCTGTGTATCTGATGGATTAAGTATGGAAATATCTGTTACTGTTTGTGTGTGATGAAAAAATCGCTCGGCGTTAATTGTGCGGGTGATGCTGTGCAGA</t>
  </si>
  <si>
    <t xml:space="preserve">ATGGCGGCCATGGACTTGGAGGACGACGAGGACATTTGGGGGAAAACCGCCAGCAGCCCGAGCGCGTCCCCGACGCCCCTCACCACGGCCGTGGTCGCCCCCTGCGGCGCCTTCATCTCCACGCAGCTCAGCCTCAACTCCCGCCTCCAGCTCCTCTCCACAACCGCGGCCGCGGGCGGCTCCTCCCCTCCCCACTCCGTCGGCGCCGGCATCTTCGCCGCGGACGGCCTCCGCCACCACGTGGGCCTCGGCGACGGCGGCGGCGGCGGCTTCCGCAATGCGCCCGCGTCCCCGGCCCCCTTCTTCTCCGCCTACGGCCTCGACGCCGGCGGCGGCGTCGCGCCCATCGACGCCGGCGCCGCCCGCAGCGCGCTCGAGGACGAGATGTGCGTCGGCCCCGGCACGGCCTGGGCCGGCGCCGGGGTCGGCGGCTCCGACCGCCGCAAGAAGCGCATGATCAAGAACCGCGAGTCCGCGGCGCGCTCCCGCGCGCGCAAGCAGGCGTACGTCCGCGAGCTGGAGAGGGAGGTGCAGCTCCTGCAGCAGGAGAACGAGAGCCTCCGCGTCAAGTACGAGCAGCTGAGGGTGTCCGTGGAGGTGCCGGTGCCGGTGAAGAAGACCCTGCAGAGGATGCCGTCCGCGCCATTTTGA</t>
  </si>
  <si>
    <t xml:space="preserve">MAAMDLEDDEDIWGKTASSPSASPTPLTTAVVAPCGAFISTQLSLNSRLQLLSTTAAAGGSSPPHSVGAGIFAADGLRHHVGLGDGGGGGFRNAPASPAPFFSAYGLDAGGGVAPIDAGAARSALEDEMCVGPGTAWAGAGVGGSDRRKKRMIKNRESAARSRARKQAYVRELEREVQLLQQENESLRVKYEQLRVSVEVPVPVKKTLQRMPSAPF*</t>
  </si>
  <si>
    <t xml:space="preserve">CGGTGCGTGCCCAAAACTAGCAAGCGCAGAGGCGCCACGCCAGCGAGCGAGCGAGCGAGCCAGGGGGGGATCGATGGCGGCCATGGACTTGGAGGACGACGAGGACATTTGGGGGAAAACCGCCAGCAGCCCGAGCGCGTCCCCGACGCCCCTCACCACGGCCGTGGTCGCCCCCTGCGGCGCCTTCATCTCCACGCAGCTCAGCCTCAACTCCCGCCTCCAGCTCCTCTCCACAACCGCGGCCGCGGGCGGCTCCTCCCCTCCCCACTCCGTCGGCGCCGGCATCTTCGCCGCGGACGGCCTCCGCCACCACGTGGGCCTCGGCGACGGCGGCGGCGGCGGCTTCCGCAATGCGCCCGCGTCCCCGGCCCCCTTCTTCTCCGCCTACGGCCTCGACGCCGGCGGCGGCGTCGCGCCCATCGACGCCGGCGCCGCCCGCAGCGCGCTCGAGGACGAGATGTGCGTCGGCCCCGGCACGGCCTGGGCCGGCGCCGGGGTCGGCGGCTCCGACCGCCGCAAGAAGCGCATGATCAAGAACCGCGAGTCCGCGGCGCGCTCCCGCGCGCGCAAGCAGGCGTACGTCCGCGAGCTGGAGAGGGAGGTGCAGCTCCTGCAGCAGGAGAACGAGAGCCTCCGCGTCAAGTACGAGCAGGTAACCGATCGAAAGCCCCACTCCCCCGCACCTACCCATCCATCAACCCATACATGCCCAAAGTCAAAGCTCGCGCCTTTCTTTGATTCGGCAGCTGAGGGTGTCCGTGGAGGTGCCGGTGCCGGTGAAGAAGACCCTGCAGAGGATGCCGTCCGCGCCATTTTGAGGACGACGACGAGGACATCGATCGATCGATCCATCGAAGCAGGCGGTTGGGTTGCTCTTCTCCTTTTGAGGCGGTAATCAACAGTGATTACAAGTAAGCGACTAATTAGTGAGTGCTGCTACGACAACTGCTCACATAAGCTCATACTAAGCTCGCAACCAGTAGTACTCTACTCCTCTGCTTAGCTCGCCGTCCATGTACAAGCACCAGGTCACGTTCGATTTCGTCTAGGGCATGTACTAGTAGCTTTTGCCTCAATCGATCTGTACAGTGGCAGCTGCCTAGCTAGAAGAGGGCTGCCTGCCTGCCTGCCATGGCGGCGTGCTGCTGGCTGCTATATATACCTATGTCTATATGTGTGTAGCTTGTCGCGTGGGATTAGGCGGAAAGATGGCGAGCCTGCTTGTACAAATGTGGTAAGTATTGCTTCCTGGAACAATGACATTTCGGGTCGCAAGAAAGAACAAATCCACGAAGCTGGTCTCCTCTGTTTTTTTCTCTCTTCTATGATAGATACATGGCGAATGTTGTTGTTTACTCTTCCACCCAACTTGCTACTTATCCTCTTGCCATGCATGTTATCTCG</t>
  </si>
  <si>
    <t xml:space="preserve">ATGGGAGTTCAGACAATGTCGTCCCACGGCGACGACGGCCGCCGCGGCCTCTCGCGGCAGGGCTCGGTCTACAGCCTCACGCTGACCGAGGTGGAGACCCATCTGGGCGAGCCGCTGCGAAGCATGAACCTGGACGAGCTCCTGCGCACCGTGCTCCCGGCCGCCCCCGCCGCCGAGCCGTCGGCGGCGGCCGCCAAGAAGACGGTGGACGAGGTGTGGCGCGACATCCAGAGCGCCAGCGGCGCTCGGCAGCCGACCATGGACGAGATGACGCTGGAGGACTTCCTCTCCCGCGCCGGCGTCGCCGTGGACGCCGGCGGCGGGGGCTGCGCCGGGCCGCATTGGCTGCACCAGTACCCGCCGCAGCAGCAGTACCTGGTGCCGCGGCCCTTGCCGCTCGGGGCCGGCGACGCCGTGTACCGCGACGGGGTCGGGGTCGGTGTCTTCCTATCGCAGGTGGCCGGCCGGAAGCGCGGCGCGGCGGCGGCGGTGACCGGGGACGGCGTGGTGGAGAGGACGGTGGAGCGGCGGCAGAAGCGCATGATCAAGAACCGCGAATCCGCGGCGAGGTCCCGGGCCAGGAAGCAGGCGTACACCAACGAGCTCGAGAACAAGATCGCCCTACTTGAGCAGGAGAACGAGCGTCTCAGGAAGCTCAAGATGCTGGAGCCGCTGGAGCCGCCACCGGAGCATGAGCGGCGGCCAGTGCCCCAGCCGGAGGTGAAGCAGCAGCTCCGGCGAACGAATTCAGCCACCTTCTGA</t>
  </si>
  <si>
    <t xml:space="preserve">MGVQTMSSHGDDGRRGLSRQGSVYSLTLTEVETHLGEPLRSMNLDELLRTVLPAAPAAEPSAAAAKKTVDEVWRDIQSASGARQPTMDEMTLEDFLSRAGVAVDAGGGGCAGPHWLHQYPPQQQYLVPRPLPLGAGDAVYRDGVGVGVFLSQVAGRKRGAAAAVTGDGVVERTVERRQKRMIKNRESAARSRARKQAYTNELENKIALLEQENERLRKLKMLEPLEPPPEHERRPVPQPEVKQQLRRTNSATF*</t>
  </si>
  <si>
    <t xml:space="preserve">AAACAAAACAAAACAAAACAAAAACATAATGCAGCAAAGCCTGGAGCATTGGCCTTGCAAAAAGGCAGCCCCTCTTTTGGTTCCCCTTCCCCTTCCCCTTCCCCTTCACAGCTCTCCTCCTTCCTTTGGGAGAGCCTCCTCTGCTTCCTTCCCTTTTAGGACCCTCCTCAACCCCCCGGCAATCCTAAAATTAATGCCCCCATCTGCCGGTGGTGCATCGATCTGGTCCCTCCTCCCCCTGCTCAGGTAAAAATAGGCGCAAGAACTGCACCCCCTGCTCTTGTTGCTCGCAAGATTCTCTCTTTCTTGTCATATGCCCCCAAAGATTTTGTTTCCACTGTCGCCGCTTCGATTCTTGGCTGTGGTTGATGTTGTTGCCACTTCCGATCTTGTTGCACCTGCCCTGTCCATTGATTTCTCCCCTCCTTGGCTCCTTCCTTTGCAGCTAGGTGATCGCGCGTAGGGCTCCGGTGGGCGCGCCTGGATGGGAGTTCAGACAATGTCGTCCCACGGCGACGACGGCCGCCGCGGCCTCTCGCGGCAGGGCTCGGTCTACAGCCTCACGCTGACCGAGGTGGAGACCCATCTGGGCGAGCCGCTGCGAAGCATGAACCTGGACGAGCTCCTGCGCACCGTGCTCCCGGCCGCCCCCGCCGCCGAGCCGTCGGCGGCGGCCGCCAAGAAGACGGTGGACGAGGTGTGGCGCGACATCCAGAGCGCCAGCGGCGCTCGGCAGCCGACCATGGACGAGATGACGCTGGAGGACTTCCTCTCCCGCGCCGGCGTCGCCGTGGACGCCGGCGGCGGGGGCTGCGCCGGGCCGCATTGGCTGCACCAGTACCCGCCGCAGCAGCAGTACCTGGTGCCGCGGCCCTTGCCGCTCGGGGCCGGCGACGCCGTGTACCGCGACGGGGTCGGGGTCGGTGTCTTCCTATCGCAGGTGGCCGGCCGGAAGCGCGGCGCGGCGGCGGCGGTGACCGGGGACGGCGTGGTGGAGAGGACGGTGGAGCGGCGGCAGAAGCGCATGATCAAGAACCGCGAATCCGCGGCGAGGTCCCGGGCCAGGAAGCAGGTGGGGTTCCGTTCCACGTTAGATTTTTCATCTTTCCCAGTCCCTGTCCTCCAAACAGAGATGTAACTGCAAGCTCCATGGATTCCCTTCCTTCAATCTAACAAGGTCTGTCTGCCCCATGCGTGTAGGCGTACACCAACGAGCTCGAGAACAAGATCGCCCTACTTGAGCAGGAGAACGAGCGTCTCAGGAAGCTCAAGGTAAAATCAATCAATCGATCAACCCTCAAAGTCACAGAAAAGAAGCTTGTCCCTTAATGCGGTCACTCAGTTTGTTTGTGAGCTTCATCAGTTGAGCTCTTGGGTGGACTGAAGCCTGCAAAAACACTCAATCTGAAAGTGAGTCATTTTCTAGTCTAAACAAAAGTAGCAAGATACGGCACCTTATTTGTTTACAAGATGTAGGCTTAAACTGGCTATGGATGCTTAGTGGAGAGGGTTCAAATTGAGACCGGTCCATAAGCAATAATTCTAGTCACCGGATGTTAGCACGCACACTGGGTCATAGAAAGTACATAGAAAGATGAGAAAAAACTGGCAGCACCAGCTGTGGACCATTTGGCTTATAAATGGAGCCATGGACGATCACGCAGTCCTATATTCTAAGTATCTTATTGCACTCCATTTGCAGTGTAGTACTAATCTGTCTAATGCGCTCCTATAGGGCAGGCAATGACAGTTGTGGCTGGATTTTTTAAGCCTAGGCTGTAACAACGTTGCTGCTGGTTTTGGTGCAGATGCTGGAGCCGCTGGAGCCGCCACCGGAGCATGAGCGGCGGCCAGTGCCCCAGCCGGAGGTGAAGCAGCAGCTCCGGCGAACGAATTCAGCCACCTTCTGACGAGACGACGGACGGGCCTTAAAAGCGGGCATATGCTTGTTCATAGTGAAGCTCTCTCTCTCTCTCTATTATATCTCTCATTCTCTCTCTAGGGCGTCTAATTGACGGGTTGGGTCTGTGTTTAATTAGATGGAGATGTTGTGAACCAACGAACGAACTCTGCTCTGTCTGCAGTAGTTGCAGATTGTGGACGGGTGTTGCTGCAATGCAATGAAAGTTGAAAGCAATGCATCGTGCTGCGATTTTGTCGCTGCGGTTCCTTCCATGCTTTGTGCTCAAGATCTTCAGATAGGTGTAGGATCCCTTGTTTGCAGCAATGGATAGAACATAGTGGAATGTCCCTGTAGCCCTGTAGGGTACAGTTGGGTAGCTAGTGTGCAGTGACATCCGTTTGGAATTCATCGCCATGTTGGAAAGCGAGGAAGAATAAACGGGAGTTTTCTGATGAGCACGGTAGAGCCGCCCTGCAGGCTGCAGCAGCAAAGTTGCCAAGAAGGTGATGAAATTCTGAAGTGATGATGATCCAGAGTTTCAGACAGAAGCTGCCAGTCCAGTTCTCGGCCCAATTATTGTAGAAACCATGGGCCAGGCCCATTCGAGCATCAACGACGAACGGGGGCTGCGAAACGGCAGGCAGGCCCCAGCCCAGCTAAAAGAGGTGGCTAGCCGGTAGGTGGTTGGGCACCCAGCCAGTCGGGATGTATTGGCAGCTGCAGACACGTACGTTGAGCAAGTCATGGAATTGACAAGCAGGAAGTGAAGGAGAAACT</t>
  </si>
  <si>
    <t xml:space="preserve">ATGATCCAGGCAATGGCATCACAGGCTGGAGGTGGCGGAGGTGGGGATGCTGGCTCGGCGCAACGCGGGCAGATTCAGGGTTTGGCAAGACAGGGTTCTTTATACAGCCTTACCCTGGATGAGGTGCAGAACCATTTGGGAGAGCCATTGCTTAGCATGAATTTCGATGACCTCCTGAAGACCGTGTTTCCTGACGGTGTAGACCCGAATGGCCCTGTCATAGGCAAGCCTGATCCAGCATCGAGCCTGCAGCGACAAGGGAGCATTGTGATGCCTCCGCAGCTGAGCAAGAAGACTGTTGATGAGGTGTGGAAGGGCATCCAGGATGGACCAGAGACCAGTGCTAGAGAAGGTGGTCAGCACAGGCGGGAGAGGCAGCCGACGCTTGGGGAGATGACACTTGAGGACTTCTTGGTTAAAGCTGGGGTTGTTCCGGAAGGACTTATGAGGGATTCAGATGATTTTCTGGTCAATATGGATACAGTTGGGAGCAATGTTATGGTGGCTGGCACTTCCAGTTTGAACCCTGGAGCACAGTTGTTGCAGCAGTACCAGCAGCAAGCTTTGGAGTCCCAGCAACCGAGTTTGGTGGGTTCATACATGGCTGGTCAGTTGGCTCCCCAGCCATTGTCTGTTGCTACAGGTGCTATGTTGGATTCAATGTACTCCGATGGCCAGATTACTTCACCAACACTTGGTGCATTTTCGGACCCTCAGACACCTGGGCGCAAGCGTGGTGTCTCAGGGGAGGTGGTAGATAAGGTGATTGAAAGAAGGCAGAAGAGGATGATAAAAAATAGGGAATCAGCTGCACGGTCAAGAGCGAGAAAGCAGGCTTATACTAATGAGCTTGAAAACAAGGTATCCCTTCTAGAAGAGGAGAATGAGAGGCTAAAGAAACAGAAGGAATTTGGTGAGATAATGAGCTCTGCTCCTCCTCCAGAACCGAAGTATCAGCTCAGGAGAACAAGTTCGTCCGCCCTTTGA</t>
  </si>
  <si>
    <t xml:space="preserve">MIQAMASQAGGGGGGDAGSAQRGQIQGLARQGSLYSLTLDEVQNHLGEPLLSMNFDDLLKTVFPDGVDPNGPVIGKPDPASSLQRQGSIVMPPQLSKKTVDEVWKGIQDGPETSAREGGQHRRERQPTLGEMTLEDFLVKAGVVPEGLMRDSDDFLVNMDTVGSNVMVAGTSSLNPGAQLLQQYQQQALESQQPSLVGSYMAGQLAPQPLSVATGAMLDSMYSDGQITSPTLGAFSDPQTPGRKRGVSGEVVDKVIERRQKRMIKNRESAARSRARKQAYTNELENKVSLLEEENERLKKQKEFGEIMSSAPPPEPKYQLRRTSSSAL*</t>
  </si>
  <si>
    <t xml:space="preserve">TCGTCGCTCTCTCGGTCTCGGCCTACCTTTCCTAGCGGCGAGCCGGCGACGACAGGGCGAGTGGCGCCAGCCCTTGCCAGTTATTCGTCGGGCGCCTCGACGGCGACGAGCGTCCGACAGGGGTATGCCCGCCCATTCCCTTCCCCTCCCTTCCTGCTGTGCGAAATCGAACGCCCAAACCCCTAACACATGCTATTCGTATTCGGATCTGACCATGTATTTTTCTTACTAACTTCGATTTTTTGCAAAATTATTGGGTGTACATGTGTACATCCATGTCCTATACTGCTATACAGGGTCCGTCCCTGGTTCATGATCCAGGCAATGGCATCACAGGCTGGAGGTGGCGGAGGTGGGGATGCTGGCTCGGCGCAACGCGGGCAGATTCAGGGTTTGGCAAGACAGGGTTCTTTATACAGCCTTACCCTGGATGAGGTGCAGAACCATTTGGGAGAGCCATTGCTTAGCATGAATTTCGATGACCTCCTGAAGACCGTGTTTCCTGACGGTGTAGACCCGAATGGCCCTGTCATAGGCAAGCCTGATCCAGCATCGAGCCTGCAGCGACAAGGGAGCATTGTGATGCCTCCGCAGCTGAGCAAGAAGACTGTTGATGAGGTGTGGAAGGGCATCCAGGATGGACCAGAGACCAGTGCTAGAGAAGGTGGTCAGCACAGGCGGGAGAGGCAGCCGACGCTTGGGGAGATGACACTTGAGGACTTCTTGGTTAAAGCTGGGGTTGTTCCGGAAGGACTTATGAGGGATTCAGATGATTTTCTGGTCAATATGGATACAGTTGGGAGCAATGTTATGGTGGCTGGCACTTCCAGTTTGAACCCTGGAGCACAGTTGTTGCAGCAGTACCAGCAGCAAGCTTTGGAGTCCCAGCAACCGAGTTTGGTGGGTTCATACATGGCTGGTCAGTTGGCTCCCCAGCCATTGTCTGTTGCTACAGGTGCTATGTTGGATTCAATGTACTCCGATGGCCAGATTACTTCACCAACACTTGGTGCATTTTCGGACCCTCAGACACCTGGGCGCAAGCGTGGTGTCTCAGGGGAGGTGGTAGATAAGGTGATTGAAAGAAGGCAGAAGAGGATGATAAAAAATAGGGAATCAGCTGCACGGTCAAGAGCGAGAAAGCAGGTCTACCTCTTCTGTCCTGTTCATTTCTAATTTCTATACCCAATGTCATCGTTTGTTCTGACGCTTTGATTGCAACATGAAGGCCTCATGAAATGTTGAATGCATGGGTTTTGGTATTTATTTTGTACTGTCTAGCTAGGATATGAAACCTGCTACAATTGGACTTTCCTTTTTCCTTCTATGTATAGCTATCAGTTTCATTACTTTATGCATTGTGCTTGGCAGGCTTATACTAATGAGCTTGAAAACAAGGTATCCCTTCTAGAAGAGGAGAATGAGAGGCTAAAGAAACAGAAGGTACTTTTATCCTTTTCTTGTTCTTTCTGTGGAGGGTATTCAGCAAAAAACATTTCACTATGTCTTCATATTAAACTGTCAGTTCTTGCAAAACTGTTGTTCTTCAGATGGTCAAGTCTTCTGTTCTATGTTAACTATCTATTCATTTCCTGGTTCCTTTTTTTTCTTTTAGTGCTCAATAGCTATGTCATGTGCTACCTGACAACCACAATTGACGTATGATGCTTTAGATCTCTCTCTCTCTCTCTCTCTCTCTCTCTCTCTCTCTCTCTGACCTCCTAAAAGTTACTACTATTTTCTTTCAGTGTTGGATGAACAATTTTGAAGTTAGTCAACCAGGCTTTCATTGTTGTTTCTGCTTTCTACAACATCACACATGTGTTGTTTGTATTGTTTAGTTTAGCATCTTAAATCAGCAATATGAATCTATATAAGGGGGAGAGGAAGTATTTTCCTCATTATTAAGGTTTGCAATGGGAACAAGTCCTCAGATTCAGAGAACCTAATGGACATTGGACAATATCTGCAATTGCATCATAACTTACTAGTTATATATGGAGATGCTTGATGCCAATACTTTTGTTATGACTGCCAAAAACAGAGCTTCTGCTGAGCATTAGAAATTTTAGTTATGTTGAGAAACTTTGTTCCATTCATCTTTATACTATTTATCAGATTTTGCACTGATCAGATTTGTTATTTCACAATGTATGACCTCACAATCCATTTCTTTTTAAGCCTAGCACAATGAGATTGTGACGCTCCTTTTCTATTCTGGCGATGCATCAAATTTTGGCACCATGAAGTAATTGAGTGCTTGATCTGCATGCTGCGTTTTTTCTTGACAGTGGGTAAACGGTAGCGCTTTACTTGCATGCAATGCTGCTTATAATTTTTTTTCGTGCTTGTATTCATTCTGATGTCATTTCTAACGTTGCCTTTTCATTGGGGGTCCTATACTTACATTATTTTCAGGAATTTGGTGAGATAATGAGCTCTGCTCCTCCTCCAGAACCGAAGTATCAGCTCAGGAGAACAAGTTCGTCCGCCCTTTGATTTTGGGATGGTGACAATGCTCATAGCGATTTTTGTACATTACACCTATATAGTTTGCTTTCTTTTTCTTTCTTTTTTTTTTGTGTGTGTGTGTGTTTGGGGGGGGGGGGGGGGGTAA</t>
  </si>
  <si>
    <t xml:space="preserve">ATGGCGTCATCGCGAGTGATGGCGTCGTCATCCCCGCCTCAGCCCGCCGGCGCCGGCGCCGGATCATCCTCGGACCTCGCGCGCTTCAGGAGCGGCAGCGGCATCGGATCCATGAACATGGACGACATCATCCGCAACATCTACGGCCCCGAGGCCGTCAACGCCGCCGCGGCCGGCGGCGGTGGCGCGGCGGAGCCATCCCCGGCCACCCCACCGGCGCCCGCGGCCCGGCGGACGTCGGAGGAGGTGTGGAAGGAGATCTCCGCCGCCGGAGGGCTCTCCGTGCCCGCGCTCCCCCCACCCCCTCCCGCCGGCGGCGGAGGCTCCGGGGCCAGGGGCGGCGGCGGCGCGGCGGAGATGACGCTGGAGGATTTCCTGGCGCGGGATTCCGGCGCTAGGGCGGCGGCGGCGGTGGAGGGGTGCATGGCGCTGGGGTTCCCCGTCCCCGACGGGGATGCGCCCGGGGGAGTCGGCGGCGGGAGGGGAAGCCGGAAGCGGGCGATGGTGGATCCCGCCGACCGCGCGGTGATGCAGCGCCAGAAGCGCATGATCAAGAACCGCGAGTCCGCGGCGAGGTCCAGGGACAGGAAACAGGCGTATGTAGCAGAGCTGGAATCGCAGGTTACGCAGCTCGAGGAGGAGCAAGCAGAACTGTTAAGGGAGCAGGAGGAGCGACGCCAAAAGAGACTTACGGAGCTGATGGAAAGGGCAGTTCCAGTCATAAGGAAAAAACTGCCACAAGATCTTAGAAGAACCAACTCCATGGAATGGTAG</t>
  </si>
  <si>
    <t xml:space="preserve">MASSRVMASSSPPQPAGAGAGSSSDLARFRSGSGIGSMNMDDIIRNIYGPEAVNAAAAGGGGAAEPSPATPPAPAARRTSEEVWKEISAAGGLSVPALPPPPPAGGGGSGARGGGGAAEMTLEDFLARDSGARAAAAVEGCMALGFPVPDGDAPGGVGGGRGSRKRAMVDPADRAVMQRQKRMIKNRESAARSRDRKQAYVAELESQVTQLEEEQAELLREQEERRQKRLTELMERAVPVIRKKLPQDLRRTNSMEW*</t>
  </si>
  <si>
    <t xml:space="preserve">CACGCAGGAAGCCGGAAAGGCGCACCACAACAACGGCCGCGGTGCGCATGCGCAGGCCCGAAGCCGCAAATGAGCCCCTCTCTCTCTCTCTCCCTCCCCGAGCCGCCGGGGCGGACACAGACGGCTCTCCCGTCCAACCAACCACAATTTTTCCCCACGCTCCCCTCCCTCCTCCTCCCAGAGGCCCAGACCTCGTCCTGCGTGTGACACGAGGCAAAGGCAACGGAACACAGCACGGCAAGCCGAGGAGCGGAAAGCGAGAGCCGCGCCGGCCGCCTGGCGTGAGCGTCTTTCCTAATTTTTCCCCTTCTCTCCGTTGGGCCGTGGTTTGGCCGGCGGCCGGCGCATGGCGTCATCGCGAGTGATGGCGTCGTCATCCCCGCCTCAGCCCGCCGGCGCCGGCGCCGGATCATCCTCGGACCTCGCGCGCTTCAGGAGCGGCAGCGGCATCGGATCCATGAACATGGACGACATCATCCGCAACATCTACGGCCCCGAGGCCGTCAACGCCGCCGCGGCCGGCGGCGGTGGCGCGGCGGAGCCATCCCCGGCCACCCCACCGGCGCCCGCGGCCCGGCGGACGTCGGAGGAGGTGTGGAAGGAGATCTCCGCCGCCGGAGGGCTCTCCGTGCCCGCGCTCCCCCCACCCCCTCCCGCCGGCGGCGGAGGCTCCGGGGCCAGGGGCGGCGGCGGCGCGGCGGAGATGACGCTGGAGGATTTCCTGGCGCGGGATTCCGGCGCTAGGGCGGCGGCGGCGGTGGAGGGGTGCATGGCGCTGGGGTTCCCCGTCCCCGACGGGGATGCGCCCGGGGGAGTCGGCGGCGGGAGGGGAAGCCGGAAGCGGGCGATGGTGGATCCCGCCGACCGCGCGGTGATGCAGCGCCAGAAGCGCATGATCAAGAACCGCGAGTCCGCGGCGAGGTCCAGGGACAGGAAACAGGTAACGTTGAAATGCCTCACAGTCTCAGGCTCTCTGATTCGATGCGTTCTGCGTAATCCGGAGACGTTCCGAGTGCAGATTTTGTTGCGACAGCGGGTGATTTTGATGCTTTTGTTTGGTCCCATATGCAGGCGTATGTAGCAGAGCTGGAATCGCAGGTTACGCAGCTCGAGGAGGAGCAAGCAGAACTGTTAAGGGAGCAGGTATTTATCCTTAGTTCTGCACTCAGCAAATGCTGCTGTGACATGTGGGGTGGGCCTTCCAAGCATGCCCTGGGCCACGTCTTGTTTCCACAGTTTTATGCAATAACATTACCTTGTCTACCAGTACTGTATAACTCGTCAGCTGGTGATGCCATGAATCATCTTGTTAGAGCACAGTGTCCAGCTGTAGTAGTTGGGCAGACAAGGAAAAAAAGGAAAGTGCAGAATTGTGTGACCATAATGTACTGCTCTGCTCGAAATTTGAAATTGTAAGGCATCTGGCGAGTCATGGTATAATGCTATGCCCTTTACAATGGTCACAGTATTCCTAAGATACCATCAGGCACATGATCACCCCAAAACGAATGGGAACTGGACACTTAATGAACTGAATCCCCCTCCCTCTTATTTTAGTTTCTTTATTTGGAAGTGTGATGTATCTTAACAGCACTGAATCTTTTAGCATTGCATTCAGAGGCTTTATCAAGAATTTAAAAAGTTCTTGGGGGAAAAAACATGTTTCCACTAGAGAAGGAGAAATGAGTCTTGCATACATTTGCTGGGTGAAATGTCAAATATCTGAAAATTGATCTTCATTTGAATTGTCATGGTATCAGATGTCCTTGTCCATCAATTCATTCGTGTATCCTAGTTTCAGGTTTTCTGTTACTTGTATCGATTACTTATAGAAGTTTCGTGCAGAAGTGTGTCGCTGAACAAATTAGATTAAGGGCAGAGTGTAGGATAGGGAAAAAAATATGAAGAGTTTTACATGAGAAACACTGCTAACTATATCAGTATATGTACTTGTCTCTTAACTTTAGGCTATTTGGTCTTCCCTTCAATTGATCTTATTTTGCCATTATTATTTTGCAGGAGGAGCGACGCCAAAAGAGACTTACGGAGGTAAGCTTCATTATCAACATAATTACTTCAACATATGTTTAGCATAGATAAATTGCTCTGTGTGTATTTAGCACTCAAATTATGTGCACAAAGATTCCATCTGCCTCAGAGATTTACATTTTTTTTCTGAACCTGAACTCATAATGTGCTTCCGCATGATTTTAGTGAGACATTTTTTTGCAGTAAGTAGCTCTTTGTCCATCTCTAAAAACATGTCAGAACTGTTTCTTTTGGGCAATACTAGCTCAAATTTGCTTGCTGTGCCTGGAAGGAATATCTTTTGACATCTTCAGTTGCAATCTGAATTCTGAAGAGCATGTGCCAACTGTTGTTTTTTCACCTTCTGTTGATGCATTCTCCATAGCCGTAAAATACAAACATGTAGTCTTGCCACTGGCCTAATCTGTGACCCTGCTAATCTCACAGTACAGCACTGTTTATCAAGTTGAAGCATCATAATCGTGTAACTTACATCTTATGGTCTTACCTTGTCACTAATGATGGGGGTGGAGGGTGTTTTTCTACACGGTTCATATATATAAAGGAAAAGTAGCTTCCATTTGTTACAGCATAGCAATTAGAGGTCCAACATTGATTGGACATGGTGTAGTCTTCAATCTTCATCTTTATTCTCCATGTTCATACCATTCTAACGCCATGGTTACTTGAGTAAAAGTGGCTGTTCTTTCTTCACTTATTTAAAGAAGTTTACCTGTTCGTGCAGCTGATGGAAAGGGCAGTTCCAGTCATAAGGAAAAAACTGCCACAAGATCTTAGAAGAACCAACTCCATGGAATGGTAGAAAAATGACCCTGAGCCCTGATGCTCTTCATCTCTTAGAAGTTACAGAGTTTCTTGTTTTCTTTAGATTTCTGTTTTTCCCTAGTTTTCATTGGCAGTTAGGAATAGCAGAAAACATTTTAGGTGACATGAAAACTGTTGTAGGGTTGGGATTGTGCGTGATCAAGAAGTCACGCCATTCAGAATTGATTTGTTGTCTGCTTGACTGGTTTCCTTGTGAATGTGGCTGTGTTGTACAAACAAGAACAATAAGGTTCGCTTGAAGGGTGGATCAAAGTTTCCTCATTGCAAAGGCAGCTATTTTTACATTCTAAATATTTGATCCAAACTGTTTTTTAATACTGTTCCATTGACAACGTCATGCAGTTTCTATGACACATCCATAATTGTTCAGAGGAAGTCAATTTGTTGAGCTCATTGGATGGAAACAGATCATGTTGGTTGATTTTCTTGTGGGCCGTCTAATCGGCATTCAGGTATTTTACCCTAGCTCAACGTATGCAGTTTCTATGACGCATTCATAATTGTACAGAGGCAGAACAATTTTTTGAGTTGATGGAACGGATACAGATCGTGTTGGTTGGGTTTTCTTTTGGGCCGTCTGCTCGGCACTTCCACAGTTCCACTTGGTTATTTTACACCCGACTCACCCCTGAATTTTACCGTGGAGCACAGTTCTCTTCCGCTTCCCCTCCGGCAACCACCGGTACTCCCTCCGTCGAGCTTCTTTCGCCTATCTGCCGGATTCCCTACTGCCTTCTACCACTTCACTAACATGACACA</t>
  </si>
  <si>
    <t xml:space="preserve">ATGCCGAGGAGTCCGCAGCTGAGCCTGAGCGGCTGCAGCTCGCTCTTCTCCCTGTCCAGCACCAGCACGAGCCGCGACAACGACAGCGCGGCCGCGGCGGCACCGCCGCCGTCGTCTCTCCACCCGCTGCCCCCGCGCGGCCCTCTTCTGTCGCTCAGCGTCGGCGGCGGCGGCGATGAGGAGCAGGAGGAGGAGGAGGAGTACCTGCTGGGCGGCCTGGATCTGCAGCTCACCGGGGCCGGCGGCAGCAACAGCAGCGGTTGCTGCGACGGCGACGACGAGCGCAAGAACATCCGGATGATGAAGAACAGGGAGTCTGCGCTCCGCTCCAGGGCGAGGAAGAGGGCGTACGTGCAGGAGCTGGAGAAGGAGGTTCGTCGCCTGGTGAATGAGAACCTCAAGCTCAAGAGGCAGTGCAAACAACTGAAAGTGGAGATGGCTGCACTGATCCAGACAAGCAGCAGCAAGGGCAACTCCCACATCAGAAGAACCTCCTCATCCACTCAGCTCTAG</t>
  </si>
  <si>
    <t xml:space="preserve">MPRSPQLSLSGCSSLFSLSSTSTSRDNDSAAAAAPPPSSLHPLPPRGPLLSLSVGGGGDEEQEEEEEYLLGGLDLQLTGAGGSNSSGCCDGDDERKNIRMMKNRESALRSRARKRAYVQELEKEVRRLVNENLKLKRQCKQLKVEMAALIQTSSSKGNSHIRRTSSSTQL*</t>
  </si>
  <si>
    <t xml:space="preserve">CAGTGTTAGGAATTCTAGCATGTTTATAACGAGCAAATTTTTGTGGGGTTTCCGCGCCAGCGCACCGCGCGGGGTTCCTGCTAGTTACTGTACGGTGTACACTGGTGTGGTGTGACCGCGTGAGTGCGACCATGAGTGAGAAGCAGCGTCACATTCGCGACGTCGTCGTCTATGCTCGTCTAGTCGTCCACCACACCTTTATTCCACACCCAAGCGGAACCAAACAAGTGCTTGAAGCCTGCTCTAATCCAAGCCAACCCAATCCGATCCAACTCGACCGGAGGTGGAAGGAAGGAGTGAGTGAATCATGCCGAGGAGTCCGCAGCTGAGCCTGAGCGGCTGCAGCTCGCTCTTCTCCCTGTCCAGCACCAGCACGAGCCGCGACAACGACAGCGCGGCCGCGGCGGCACCGCCGCCGTCGTCTCTCCACCCGCTGCCCCCGCGCGGCCCTCTTCTGTCGCTCAGCGTCGGCGGCGGCGGCGATGAGGAGCAGGAGGAGGAGGAGGAGTACCTGCTGGGCGGCCTGGATCTGCAGCTCACCGGGGCCGGCGGCAGCAACAGCAGCGGTTGCTGCGACGGCGACGACGAGCGCAAGAACATCCGGATGATGAAGAACAGGGAGTCTGCGCTCCGCTCCAGGGCGAGGAAGAGGGTAGGTGCCTAACTACAATAGTGTTCTACTCTACTGTTCTTGCGCGCAAGTACTGGGTTCTCTTGAAATTTACAGTAGTTGATGCCTGAAATTGTTACTCCTCTCCTCTGATTATTACTAACTACTGTAGTGTAGTAGTGATTTGAACAAGTGTTGCCAGTTGTAATCTGTTGGTCATTGGGTGCTGGGATACAACAGGCGTACGTGCAGGAGCTGGAGAAGGAGGTTCGTCGCCTGGTGAATGAGAACCTCAAGCTCAAGAGGCAGTGCAAACAAGTAATCTTTCTTTCTTCCTTGGTTGTCCAATTAGCACCAGCAGCCCATCTATACTATACAATACAATCAGCCTAACCTTGTCTGTATGTGCATGTGCATGGATGGTCTGTTGAATAACATAATGCAGCTGAAAGTGGAGATGGCTGCACTGATCCAGACAAGCAGCAGCAAGGGCAACTCCCACATCAGAAGAACCTCCTCATCCACTCAGCTCTAGCTCCCTACTTGTTATGGTCCTCGGGATGTAGCTAGAATGCACCACCAAATTACAATACTAGAATTTTAGTATCTAATCTTCATCTTTTCACTAGCTGTAACTCCGTGGTACAATACCTCCAAGGAGCGTTGAAATCTTGCCAATGCGCTCCGCGCCTTGATTATATCGGTTGCATCCACTACAGCTTCTGCTGATCCAGCAGTCTCAGGATCCATGGATTAGGACGAGCAAGAATTGGAAGCTAGACTGCTTATATGATCCATGAATGTGCTTTTGCTGGCTTGGGTTGAATGGAATGAGATGACAGTTTAGTAACTCGATCTGTTGAAGGATCGGAACTGAGGTTACTGTTTCATGTGTTGCGCCATTTTGTTCATAACCAAGGAATAATTTCT</t>
  </si>
  <si>
    <t xml:space="preserve">ATGAGAATCAAAACCAAAGGGCATTTCCGGAAAAGTCCCACAGTGTCGCCACTCGCCCACTGGCGCCCCAGCAACGCTGCCGGTATAAACGCGGCCTCCCCTCCGGTGTCCACCATTGCTCAGGTTGCTCCCAGCTCCCTTCCTTCCCCCTCAGGCCCTCACCGAGGTACGAGGTGCGAGAAAGAAAGCGACTTTCCTCCGAGCATGGCGGGCGGCTGCGCCGAAGACGACGTGGTGGAGGTGAGCTGCGGCGGGGGCGGCCGCGACCCCGGCGCCTACGCGGCGGTGCTCAAGAGGAGGCTCGACCTGTACTGCGCCGCCGTCGCCAAATCCATGGAAGCTAAATCACAAGAATCTTCGTTGGGCTACCCCAACACACAAGCTTCAAATACTTCACAATTGATTTCTCAAGCTTCCTTTGATGATGATGGAGATGGGGCAGATCTAGTTACAAACTCAAACATCATAGACTATGATGATTTTCGAGGCAAGCCAGCTAACAGTGGCACATCAAAGGAACAATCAGATGATGATGGCGATCTTGAGGAGAATACTGACCCTACCAATACAAAGAAGATGAGGAGAATGCTTTCAAATCGAGAATCAGCTAGGCGATCAAGAAAGAGGAAGCAAGAACACCTGACCGATCTTGAATCACAGGTTTCCAGGTTAACATCTGAGAATGCATCTTTGCTAAAGCGCTTGGCTGATATGACTCAGAAATACAAGGATGCAACCCTTGACAATAGAAATCTTATAGTTGATGTTGAGACTATGAGGAGAAAGGTGAACATAGCAGAGGAAGCTGTCAGGAGACTAACTGGAACAACCCTCCTATTACCCACCACATCTGACAAGCCCGCGAGTAGCATGCGCTTGACTTCATGTGCATCTGATGCAGCTTCTGCTTCTGTCGCCATTGAAGACAGCATGGAACATTTTCTCCGGGCGCCATTTCAAGACAGTCAGACCAAGCTCGACCTCCAAAATGCAGAAATTCCTTTGGCCAGTGGAGAGATAGGCACCAAGCTGGCTCCTATGCGACGTGTCGCTAGCTTGGAGAACCTGCAGAAGAGGATGCATGGAGATTCATTACATTCTGAGACTGCATCAACGTTCTCATCAGATCCTGAATCTTTTGCTCATAGGTAA</t>
  </si>
  <si>
    <t xml:space="preserve">MRIKTKGHFRKSPTVSPLAHWRPSNAAGINAASPPVSTIAQVAPSSLPSPSGPHRGTRCEKESDFPPSMAGGCAEDDVVEVSCGGGGRDPGAYAAVLKRRLDLYCAAVAKSMEAKSQESSLGYPNTQASNTSQLISQASFDDDGDGADLVTNSNIIDYDDFRGKPANSGTSKEQSDDDGDLEENTDPTNTKKMRRMLSNRESARRSRKRKQEHLTDLESQVSRLTSENASLLKRLADMTQKYKDATLDNRNLIVDVETMRRKVNIAEEAVRRLTGTTLLLPTTSDKPASSMRLTSCASDAASASVAIEDSMEHFLRAPFQDSQTKLDLQNAEIPLASGEIGTKLAPMRRVASLENLQKRMHGDSLHSETASTFSSDPESFAHR*</t>
  </si>
  <si>
    <t xml:space="preserve">TCTCCTCGGATCACAGCAGATGCTTTCTCTTCCTCGACTGGTACAAAATGAGAATCAAAACCAAAGGGCATTTCCGGAAAAGTCCCACAGTGTCGCCACTCGCCCACTGGCGCCCCAGCAACGCTGCCGGTATAAACGCGGCCTCCCCTCCGGTGTCCACCATTGCTCAGGTTGCTCCCAGCTCCCTTCCTTCCCCCTCAGGCCCTCACCGAGGTACGAGGTGCGAGAAAGAAAGCGACTTTCCTCCGAGCATGGCGGGCGGCTGCGCCGAAGACGACGTGGTGGAGGTGAGCTGCGGCGGGGGCGGCCGCGACCCCGGCGCCTACGCGGCGGTGCTCAAGAGGAGGCTCGACCTGTACTGCGCCGCCGTCGCCAAATCCATGGTACGGTTTCTACTCTGCTAAAGATTGGCTCCCTTTGGTCTTCTGCTTGTGTGTTTGGCGTTTCAATTTCAGCTGTAGTCTGATTTGGAGTCAGTATGGTAGAATCTGCAAGTTCTAGCATTTCAGTTATTTCCCACCTCCGTTTCAGGGATAGGAATTTCATTGTAAATTCTAACTTTTGGGAAATCTTACAAAGAAAAATAAAATCGGTTGCTTCATTCGAGGACTTGAAAAAGATCTTAGCTTGGTTGGTCGGCATACTTGTCAACGCAATCCTACACTGTCAGTGATACGCCGGGGCCACATTAGAAATTCTCAGTAGCTTATGGCACCTAGGAGTACTCGTAACATATGTTTTTTTAAAAAAAATCCTCTGCCTATGAGAAACAGAGGAGGCACTGCGCATGCCCATTTCTTATGGCTTGTGGTGAACAATCTGACCAAGATCGGAGCACCGCCATTGTCATAGTAGATTCGTAGTACTGTGCAATGGCGAAATGCAAACGTTGCCACTTCACATGGAAACTGTATCAGATATTAGTTTCCGATCTGATCTAAAGGTAATAAAGGAGTCTTGTAGTGCTGACACTGACATGTAGGATAATAGATTTGGTCTATGGGGAATGTGCTAGGAGGGTGTCTGTCTTGGACACTCTACATACACAGCGTTGGGATATTCTGATGGAAAGTCATTTACCAAAAATGATTGATGAGTCTGATGTGTCGGACATGAGCCGATAGGATCTTTCCTTTTGTTTCTTTTTAGATTTTTTTTAAAGAGCATGTCCTCTTTGTTTTTTCTGTCTGAAAGGGATAGGAAGCATTATATGTTTTATGAGAATGAATTTGTACATTGCTTTTCTTGAGTAAGTTATTCAATAATTAGTACCAGAAGCAAGTCGAGCGGTTTCCTTTTTTTTTTCCAGAAGTATCCACTTTTATTTGGATATTGTAAAAGAACATGATGCATGTCTTTTTCTATGGTCCTCAAACTCGCGCACAAATCGCACGCTTATTTCCCATTTTGGTAATATAGTTAAGGGGTGGTCTTGGCACCCTTTAATATTGACATTGCAACCAATGGTTCCTAAAAACTGCAAGCTGTGTATGTATTGTAAAGGGGTGGCCTTGGGCACCCTTTAATAATGACCATTGCAACCAATGTTTCCCCCGAACTGCAAGCTATAAATATATCATTTTTCCTTACTATGTGGGTAAGGATGTGCAGTACTAGTGGCTTTCCGGAGCTTAGCAGTGATAGAAACCTCGTGTACTGGCTGCACCAAGCCCCTTGCCGCTTTGTTGCTGTGATGTTTATGTAAGTCCATTTTTTCAGGAAGCTAAATCACAAGAATCTTCGTTGGGCTACCCCAACACACAAGCTTCAAATACTTCACAATTGATTTCTCAAGCTTCCTTTGATGGTATTTATGACCTTTTCACAATTGCATACATGTCAGTCTATGAAGCAACTAGGGCGAAATGTTTATGCCAAAAGGGCCTGGCAGGAAGATTTTGGAGGCAGTAGAGCCTTAGGTTGAGGAAATGTGGTCCGCCATGAGGTCTAATGCCAAAGTGTGTTAGAAGTCGAATCCTATTCAATTCAACATTCACCCTGTTGAACATTCTAATAGAACATTAGATACCAAACTTCAGTTGTCCTAGTACACTTGATTCTCAGCCTTGGTTCAAGTACGCTGAACCATCAGCTAGAGGATAGTCTTCTGTGATAATTACATACAGAAGATGAAGATCTGATCTCACCAGAAGTTTCAGTACAATAGGTTAACTAATGCCCAAGGAATCAGAGAGGTGAGTAGAAATGTCAATTCTGGATTAGCTTTGTGGTGGGTTGACGTCCATATGGTGTTTGATTAATTGTCCCGGAGAAATGATCTTAAACTATGAGTAATGCTGGTGAGGTCAGATATAATGTTGAGACATGAATAGTCTGATCTGCTTCAGTTATACTGAACACTGACATCAACTCTGTTAGTGAGTTGCGCTGGGCATCCAACAGCAGTGTGCAGATATGCTGCATTGTGGTTTGGAAAGCATAGACCATATTGAATCATTGCCATTGTATTTTACATATCTTACTGTACTGTTTTGGTTCTTTATTTCCGCACACAGATGATGGAGATGGGGCAGATCTAGTTACAAACTCAAACATCATAGACTATGATGATTTTCGAGGCAAGCCAGCTAACAGTGGCACATCAAAGGAACAATCAGATGATGATGGCGATCTTGAGGAGAATACTGACCCTACCAATACAAAGAAGATGAGGAGGTAACATAGATTGTTGCGTTGCACAAGTTTCTTGAGGAGAATATATAGATCATGCTAAATAGAAAACATTTCTTGATTTTGTTGCAAGTGAGAGATTGATTTACCTTGTTAGAAGGCAACATACTTCCATTTTCCTGTTCCCTTCATCTACCATTCACTGCCTTTGAAGTCAGGAAGGATCCAATCACATCAAGCTCTGTCCAATTGTCCATACCCACAAAAAAATTTATAAATTGCTTTACTACTAAATTTAATCCTTATATTCATGGACAAGTTAGTAATTCAGTTCAACGTAAACGGATCCAGGAATCCCATACTTTTTTTGCAATTAGTTTCCTCTTAGTTTAAATTGGTTGCCTTTACCTTGATTCTACATGAAACCTGTCATGTATTGGAAGCTTAAAATACCACTTCGTTGATGAACTTACTCAATTAAGTTTCAATGTGATCAGAATGCTTTCAAATCGAGAATCAGCTAGGCGATCAAGAAAGAGGAAGCAAGAACACCTGACCGATCTTGAATCACAGGTTTCAAATTTGTGACAGATGAATACCCAAGTTAATATCCAACTGAAGTGAAGATAATCATGCTAATTACTGCATCATTTTCTAGGTTTCCAGGTTAACATCTGAGAATGCATCTTTGCTAAAGCGCTTGGCTGATATGACTCAGAAATACAAGGATGCAACCCTTGACAATAGAAATCTTATAGTTGATGTTGAGACTATGAGGAGAAAGGTTGGTTCATCTTAACTGCATCACACATTTTTGTTATTGTTTTCTGTAAACTTGAAAGGTTGGTTCATCTTAACTGCATCACACATTTTTGTTATTGTTTGCTGTAAACTTTTAACTGCATCAATTTGCATATTATCATACTATTGTTCTCCATAGGGAGCATTAGTTGCAGCTATTTGTACTAAGGCTCTGCACAGAGACTAGATCAATGTTTACATTTCTTTGGATGGCTAAAAGGTGGAGAGAAAGTAATATGAAATTGAACAGTTCTTTGTTTTAGATAATCTGTAGCTTCAGCTTTATTTCACAATGAGTTTTAACTGTACCACAAATAGGCACAACCGTATTTCCATTTGATTTTCTGATTTTCTACATATGAGAATATAATAATTTTGTTTCTTTCTTTTTCCTGTAGCAGTTTTATTTGAGATATTTGTTTTCTTGTATTAGTTTGATTTTTAAGAATAACAGTGTTCTCTTACAGGTGTGAGGAGTTGTAAAATGAAACAAAATATTAAAAGTGCCCATACCATGTCGCAGTGCTCCAAGTGTGTGTCCCATTAGACCTGCGGTGTTTCCCTTGTGGAAGGGCTGTTCTATCTCGAGAACATCGATACCGCACATGAGGAGTCCAAACAGGATACTACCATACAAACATTTCATAATGCTTGTGTGTGAGTATGTGCAACTCTGTATTGTTGCATCATGAGTAAAGGTGTTTTTGAATTTCAAAGTGTTCATGTTTAAGGGCTTTAACATATTCATGTAAACTAACTGCAAAATTGTCTTATCCTATATCTGTCTCAATCATGTTTTATAAAACAAAAATCTTCACGAAAATCTAAGTAATTAACAAAACCGCACATGATCATATAATAAAAGAAACATGTCTTTACAATTTTATATTGCTATCCCTTTTACATATACACTTATTGTCTATGGAACTTTATGTTTGCTAATAAGCATTGTACAAAACTCCATTGCAATAGATTTCTAGTTGAGTTACGAGTGAGCCACAACTGCCTTCATATTCCCCTACCCAAAGGCTGTAGAAATAGACATAATTGGTTTCCTTCTAATTTATTTTGATAGCAAAGTATTGTTTTCAGGTGAACATAGCAGAGGAAGCTGTCAGGAGACTAACTGGAACAACCCTCCTATTACCCACCACATCTGACAAGCCCGCGAGTAGCATGCGCTTGACTTCATGTGCATCTGATGCAGCTTCTGCTTCTGTCGCCATTGAAGACAGCATGGAACATTTTCTCCGGGCGCCATTTCAAGACAGTCAGACCAAGCTCGACCTCCAAAATGCAGAAATTCCTTTGGCCAGTGGAGAGATAGGCACCAAGCTGGCTCCTATGCGACGTGTCGCTAGCTTGGAGAACCTGCAGAAGAGGATGCATGGAGATTCATTACATTCTGAGACTGCATCAACGTTCTCATCAGATCCTGAATCTTTTGCTCATAGGTAACATGGGTTATAAAGATTGCTCTCTGATGAGCTTGCCTTTTAATGTTCTAGCGAGCTAAGTTTTGTGTTATGAAGCTTGCAGCACCCACATCTGGGTGAGATCCATACTGCGACATGTACACTATCTTAAGGTTAAAGGACATGTGTTGTGAATCGGAGGAGTAGTAACCTCAGATATATGAATACATCATACTAGATGAAATTCTGCAATATATTTACTTGCACATGGTTGTTTTTGTCACGTATGATCGCACCTAAAATGGGATACACGCCTATGATTGCTCGACCCTTTATTTACTGGATCACCAATCCAGATTAAGCTGATAAGCATCTGCTTCAGATGACTCCATGGTTAACCGTACAAATTATAAAACAAACTGTACCAGCGCGTGACCTATTTTAAAGGCTTACTTGACGACCGCGTCAGTGCAAAAAGGGTGCTCGCGGTATCTCAGAGAAGCTTGTACTATCATCATCCATCCTGTTGCCTGATGACACATTATCGCAATGGGGAAATAAGACAATTAATTATTGGAGCTTTCATTTTTGCTAAGCTAAAACGTGATACTATGAGAATAAAACGTGATACTATAACGGAATAGCACAGAAGGGATTATGAGTGACTCGTTTTGTAGATGAGAAGAGGAGAAACATATCTAGGAAAGCAGAGTACAGGTTGCGACTTGCCTTCAGTCTTCAGATAGAATCTTTAGCAGTCGCATGGAATTGGAACACTGCCTCTCTAGTTCTTGTCCTTGGCAGGGACTCTGTTTATGTATGGTTGCTTCGATTCAGCCTGACTTGCTCTGCAACATTACCACATGCGCTTGTGAAGAAAACGGCACAAGTCAAGAACAACTTGACAAACTAAAACATGCATAGGGAGGGATCCATTGACCCATGACAAATTTAGTTGTGCATAAAGAATAACTCAGATAAGGCAATGAAGCATGGACTTTGACATACAAGAACATCTAGCTACCCACCCAAAATCTAGAGAGGTGGCATGCAAACATATGTACAAAAGAGAATCGTATTTTTTAATTATTGAATTCCAGATCATCAAATGAAGCCATATGCAGCTAGATGTATAATGCAGAGAAAAATTGTGGCTGTTGAGGCAAATGAACGTCAATTCTTCGAGGGTGGCAAGGTGCTGAAGTCGATCCCACTTATCAGGAGAAAAATTGTGGCTTGTGATTCGAGCAGAAAAAGGAAGAGTGGAAGATGAAAGCTGCCCAAATCCATGTACTGGCAGCACCTCATCGCTTCTGTCCAAATGCCAATACATACTTATGGGGGGATATGGCAGGAACTTCAACTTTGGGCAGTATGCTACTTCCAACCGGTGCAAATTAGGGATTAAGAACTCATGATCTTCATCACCTGACCGTGTTGTCCACCACTCATCCAAGTTCCCCAATGAGCTTAACTTAATAACTCTTAAGTTTTCGCAGCTTCCTTCCTCTCCATAGAATTCCTTTCCGATTTTCCTGATGTTGGGAATGTATTGCACAGATAATAGCCTGAGATTTTGTAGTCTCCCAAAAGGAGGGAGAGAATCACATGCTGAACTTTTGAGTTCAATGGAGATGAGATATGGAAGATAGGAGGAGATGTCAAGCATCCAGTTAGGGAAGTTCCTGTTCATATACCTATGTAGTTCAAATATTTCAAGAGTCCGGGGAGGTATAAGATTCTCCAATACCTCTGCATCTCTCTTACCCTCTGTACTATCTGGATGGTTCC</t>
  </si>
  <si>
    <t xml:space="preserve">ATGGAGCGGCAGGGCTCGATCTACTCGCTCACGTTCGACGAGTTCCAGAGCGCGCTGGGCGGCGCAAGCAAGGACTTTGGGTCCATGAACATGGACGAGCTGCTGCGCAACATCTGGACGGCCGAGGAGTCCAACGCCATGGCCGCGGCGGCACCGGCGACGGCCGCCGCGTCCGCGCACCACCACCACCAGCAGCAGCCGGCGGCGCCCATCCAGCGCCAGGGCTCCTTCACGCTGCCGCGCACGCTCAGCCAGAAGACGGTCGACGAGGTCTGGCGCGAGATCGTGGGCCTCACCGGCGGGGAGGACGAGCCGCCGGTCCCGCCCCCCGCCCCCGCCGCGCCTCCCGCGCCGCTGCCAGCGCAGGCGCAGGCGCAGCGGCAGCCGACGCTGGGGTCCATGACGCTGGAGGAGTTCCTGGTGCGCGCCGGCGTCGTGCGGGAGGATATGGGGCAGCAGCCCCTCGTGCTGCCGCCGCACGCGCAGGCGCTCTTCTCCCAGGGCAATGCCGTCGCGCCGCAGACCTTGCAGCTGGGGAACGGGATGGTGACCGCGGTCGTCGGCCAGGGGCTCGGGGGAGCGATGACGGTGGCCGCGCCGACGACGCCCGTCGTGCTCAACGGGATGGGGAAGGTGGAGGCCGGCGATCTGTCGTCACTGTCGCCGGTGCCGTACCCCTTCGACACCGCGCTCAGGGTGAGGAAGGGCCCGACCGTCGAGAAGGTGGTGGAGAGGAGGCAGAGGCGCATGATCAAGAACAGGGAGTCGGCAGCCAGGTCGCGTGCGAGGAAGCAGGCTTACATAATGGAGTTGGAAGCAGAGGTGGCAAAACTTAAGGAGCAGAATGACGAATTGCAGAAAAAGCAGGTCGAAATGCTAAAGAAGCAAAAAGATGAGGTCCTGGAGCGAATCAATAACCAACTTGGACCAAAGGCAAAGAAACTTTGCCTGCGTCGCACCCTGACCGGCCCGTGGTAG</t>
  </si>
  <si>
    <t xml:space="preserve">MERQGSIYSLTFDEFQSALGGASKDFGSMNMDELLRNIWTAEESNAMAAAAPATAAASAHHHHQQQPAAPIQRQGSFTLPRTLSQKTVDEVWREIVGLTGGEDEPPVPPPAPAAPPAPLPAQAQAQRQPTLGSMTLEEFLVRAGVVREDMGQQPLVLPPHAQALFSQGNAVAPQTLQLGNGMVTAVVGQGLGGAMTVAAPTTPVVLNGMGKVEAGDLSSLSPVPYPFDTALRVRKGPTVEKVVERRQRRMIKNRESAARSRARKQAYIMELEAEVAKLKEQNDELQKKQVEMLKKQKDEVLERINNQLGPKAKKLCLRRTLTGPW*</t>
  </si>
  <si>
    <t xml:space="preserve">AAAACTCGCCGCCATTTCCATCCGCTGGCGAGCTTGGTGCGGCGACGAGTTGGGGGTGCCGTGTGCGCGAGGCACAGCGGCGCCGGCGCTGGGCTGCGCCCCCGCTGTCCGGCGGCCCCACTAATGTAATCCTCTGACCGGTTGCGGGAGGGGCCTTGTCGTCCCCCGACGGCAGCGGCAGCCGCAGCAGGCACTTTATTGGCCCCGAGGCGACACCTGTCCCGTCGCCCACCTCGCCGCCGCGATCGCCTCCCTCAAAGCCGCACCAACTCCCCACCAACGTTCGAGCTCCACATCCCCCGATGCCTCCCATCTCCCATTTTTAATCCCGCCCCGCCCAACTGGATTTCCCCTTGCTAATTGTGGTATCCTGTAGCGATCCACGCCCCGCGGCCGCAACTAATCACGCTCCCCTCGAGCTCCAGCCCCAGTCTCCCTATCCCCCTCCTGCCCTGCCGCTGCCCGCCGCGGCTCGGTTATAAGTCGATCTCCCCCCTTTTTCCTCTGCTCTGTTCGGTGCCTTCCGCCTTGCATCTTCCTCCCTTCCTGTCTGTGGTTTCAAAGCTGCGGCTTTGCGGACCTGGTGCGGAATTCCGGTGGGATTTGGGGGAGCGGAGAGGAGAGGAGGAGCGGGGATGGAGCGGCAGGGCTCGATCTACTCGCTCACGTTCGACGAGTTCCAGAGCGCGCTGGGCGGCGCAAGCAAGGACTTTGGGTCCATGAACATGGACGAGCTGCTGCGCAACATCTGGACGGCCGAGGAGTCCAACGCCATGGCCGCGGCGGCACCGGCGACGGCCGCCGCGTCCGCGCACCACCACCACCAGCAGCAGCCGGCGGCGCCCATCCAGCGCCAGGGCTCCTTCACGCTGCCGCGCACGCTCAGCCAGAAGACGGTCGACGAGGTCTGGCGCGAGATCGTGGGCCTCACCGGCGGGGAGGACGAGCCGCCGGTCCCGCCCCCCGCCCCCGCCGCGCCTCCCGCGCCGCTGCCAGCGCAGGCGCAGGCGCAGCGGCAGCCGACGCTGGGGTCCATGACGCTGGAGGAGTTCCTGGTGCGCGCCGGCGTCGTGCGGGAGGATATGGGGCAGCAGCCCCTCGTGCTGCCGCCGCACGCGCAGGCGCTCTTCTCCCAGGGCAATGCCGTCGCGCCGCAGACCTTGCAGCTGGGGAACGGGATGGTGACCGCGGTCGTCGGCCAGGGGCTCGGGGGAGCGATGACGGTGGCCGCGCCGACGACGCCCGTCGTGCTCAACGGGATGGGGAAGGTGGAGGCCGGCGATCTGTCGTCACTGTCGCCGGTGCCGTACCCCTTCGACACCGCGCTCAGGGTGAGGAAGGGCCCGACCGTCGAGAAGGTGGTGGAGAGGAGGCAGAGGCGCATGATCAAGAACAGGGAGTCGGCAGCCAGGTCGCGTGCGAGGAAGCAGGTGAAACCTTTTGTTCTTCCAGTGCAGCACTGCTACGCTATCCGTTAATCATATGCCTTTTCCTTAATTATAGTAAAATCCTGTCTGAAATGGATCTCTATGGTAACTATATTTGGTATGCCCCTCGATTATGTTGTACTTTATTCACCTGATGTGATCTGCCACTTCCGGTTTAGCTGTTTGATAGTATTTGTTTATGGCTGAGTAGCCTCTCCAATTAGCAAGTTGGGATTGAATAATACTGCTAACCTAAAGAGGAGAACTGGGGAAGAATCTGCAAATGAACCATGGTTCAACTTGGCCCTTTCAGATTCAGAAAGACTGAGAGGCTATGGATAAGTTTGTTAATTTTGGGGATGGTGGTTACACATTCCAGTCTCACGGACTTTTATCATTCCCCCACCTCATATTGAGATGATAGGGATTGCATCTTGGGCCTACAGAAATTTACATACTAATGACAAACACATGAATTTTGTATCCTTTCTGGCTAATTTTTTTCTACAAAATAGAAGAGGGATAATGGACCTCTTTTATATGAATTACTGAATTTATTACTGATGCAACTCAAATCTATTGGATTGCGCTGTACTTGCTAGCAATTTTCTATGTGGTTCAATTCACTGATAGGAGTCTAAAATCGTAACGCTGTTTACAGACACTGAGCTGTGCACTATCTAACCTTGCAGGCTTACATAATGGAGTTGGAAGCAGAGGTGGCAAAACTTAAGGAGCAGAATGACGAATTGCAGAAAAAGCAGGTAAGCTAGTTTTTGTTTAAAGATTTCGTTGTTTCCACTCAAAATTTCTAGATTTGGCTTCATGGTTGTATGCACATCACTTGTTTATTTACCTTATCAATTCATTCATGGCTTCATGCACTCAATATGTGGTCCTCAGATGATGTCTTGATATTGGACATTTAATAAGTCTTTCTCCACAATTGGCATCATTTTTCTAGAGATTTGAGCTCCTATATGTTTATAATATGGTTTCCTAAAGATGCTTGCTGCTGGCATGGCAACAGATAAGTTGCCAAATTTAGTACTATTTTTCAAATGCCTGACCCTTGTTGCATATGTGGTTCATCGAACTAACTGACTTCATTAACTGTTGGAGACTGTGCATGCTGATTTGATAACCTTTGTCTTAGACTTGAGCTCGTAGCTGACAAGTGTCATATATGGTTTCTAGACCTTGTGATATTAGCTAGTTTGGGCACACATCTTTCATGAACTCAATGCTTTTTACTGTTAACTTTATTTCTGTTTGTTATGAAACGTGCACTATCCATATGGAATTAAGAAACCTAGAATTTCCACATGTAGCACCTGGATATCTGACATTATCCATAAATTTTTAGTGTTGCATATTTGCATTCTCCATTGTGTAGCATTGTACATAGTGTTATCGTATCACCTCTTTGATTTGAGAAAAAGGAAGAAATGTGCTGGTTAGCTTACCTCCTGTATGAATTTATATATTTCAAACCTGAGGTCCGTGTCATTCATAATAGTTTGTTTCTTCTTAACCCCTGACAAAAACTAGAGAGGTTATATATTCACTTGCTAATTTGCTATGCTTCATTGTGCAGGTCGAAATGCTAAAGAAGCAAAAAGATGAGGTAATGATATGTCATTTTGGGAAAATACTATTGTTGTGAGTTTTCATTTTGTACTACCAAATCCTTTTACATTGTCTGATTATTATTGCATGTTTTTTAATGTCCCCATGTGTGTGATAGCTGTCATTAGCCGACCAGTTAGTTTTTCCTATTTATTTTCCTATAATTGCCTTAAGCCTTTCCCTTACCATGGAATGTTCATGGATCAAGTCTCACAACACCATTTCAATGTGGCTCTTCCTATAGTTCTAGAAACCTGCTGATATTTCATTGGACACTAGTTTGGATGTTTTTCAGAAATATGGCTATGTTTGACTCCTAAGTCTGCACTTGCCTGTATTTATCACTGCTATAACAAATCATCACTGTTTTTTTTTCACCCTTTCCATTTTTATGTCCATATTATTTACATGATTTTGAAAGCCCCCCCCCCCAACCCAAAAAAAAGGGTACCAAACATTCGGTAGACTCACCAAATTTTTTTATTGTCCATAAGGAAAAGGTTTGATGTATAAAAAATGAAAAATATAGTCATGATTATGTACTTTGAGCATCTAGGCGAATGCAGGTGCCAGATACACAATTCCATCAGTTTAACTTCTATGTTTCGCTCTAAGAGATATTAAGAGTTAGTTCACCAAAACATTTTCAAAATACACCATATGATTATACACGAGCATAAATCTGAGCAAAAGGCAGGCAAAATGAGTATGGGTGCAGGCCTGGACATGAGCCCCAGAGCCAATGCTAGGCATATCAATTTTTCAGCTCTTATATGACAAACCTTGGCATTTCTAGTCCAGGTCATGTTGATTCAGCACAAGTCTAGGTTTCAAATACAAATTCCATTATATGCAGGATACATTTAGAATATCATAACTTCCCTATGACACCGGTTTCTCCACATAATAACTAAAACTTTCATATTTGAATTCTAGTATCTTGTTATCTTCCACTAGTAGCCTACATACATGAATTGGTATGTCTTGTGAAGAAATGTTCCATTGCTAAAAGGGTACACATTTTAATTGAAATTTTTTGAATTGTTGCATACACTTTTCATGCAGTGCTTGTGCTCGATATATCTTGATTAAGCCACCAGTTAACTTTATTCAAATTTTGTTTTTTCATATTTTATCTAATTAACAAATTCAGATTTTAACTAAAGAGGGCTTCACACCAATGAGATCTGAATGGCGTAATATGTACTTGTTGGAAGTAGAATGCTAACACAAGCAATTTTACCTTGCTTGGTGCCTGCATCTGCATTTTAACTTATGCTGATTTAGTTGATCTTAAAAGGAAAGAAAACCTCATTGGTGAAAGAATGACATTGGTGTTGGCATTCTCATAGTTCAGTGAGATAAAATAGTGAAGCATGCCTTAATTTTTCTGAAGCTCATATACTATTTAGTTATGACACCTTGTGGTGAGATCTATGCTTTACCCTGACAATCCCGGTGAACTTTCCTGACTATTTTGTCGCTGAAGACAGTAGATCTTTGTTGCTGCTGATTTTCATGTGCAGCAGTTGGAAAAAGGTTCTCCTCCGACAACGCTCCAACGCTCACAGAAGTTTCTCTGTGAATGGTTTTCGCAGGTCCTGGAGCGAATCAATAACCAACTTGGACCAAAGGCAAAGAAACTTTGCCTGCGTCGCACCCTGACCGGCCCGTGGTAGCCTGCTGAAGCTTACACAAAGTTGACCAAGTTAAGATCGTCGGCTTCTTTAGATGTGACCCATGTATATATATCAGATGAAGTCAGAATCTCCAGTTCCACCCGTAGACCGCCGCCGCTTCAAAGCTACCATCCTCCTTGTTATGTGACTGTTCGGTGGACAGTTACTGTTTAGGTTCAGTTGCGCAATCCTCAGATGGAAAATGAGGCATACCATCTAATCTGTTTAACTCCCACCTATCTATTGCCATGTTGAGATCATGAATGTAACTTAATGTTGTTTTCTGGATGCAGCTGTGCTGCTGCTTTACATGTTGAGATAATCAGATAATGGTGAGATACCATCAGGTCATAGCTCAGTTAGCATGTACCCTAGCGATAAGAGTTTTTAGTTTCTAACCTGCTTGTAAGTTGTAACAATGCCCTTTCTTCGGGCTATGTGCTGACGAATGTGAGATGACATGTAGCTGTCGCGTTCAATGA</t>
  </si>
  <si>
    <t xml:space="preserve">ATGGCGGCCAACTACCACCACTATCAGATGGCCGTGGCGGCGGCGGCGGCGGCGTGGAGGGAGCCGGACAGCCCGCAGCTGAGCTTCGTGAGCGGCTGCAGCTCCCTCTTCTCCATCTCCACGCTGCAGGACGACGACGACGGCGCCGTCGTCATCGCCGGCCACGCCCTGCCCTCCACGCCCGTCTCGCTCGCCGGGTTCGCCGGCGACGAGGTCGACATGGAGGTGCAGCAGGTCAGCGGCGGCAGCGGCGACGACCGGAGGACCATCAGGATGATGAGGAACCGGGAGTCCGCGCTCCGATCCAGAGCCAGGAAGAGGGCATACGTTGAAAATCTGGAGAAAGAGGTTCGCCGGCTGGTGGATGAGAACTTGAAGCTCAAGAAGCAGTGCAAAGAGCTGAAACTTGAAGTGGCTGCACTGGTCCTCCCTACCAAGAGTTCGCTCCGAAGAACCTCATCGACGCAATTCTGA</t>
  </si>
  <si>
    <t xml:space="preserve">MAANYHHYQMAVAAAAAAWREPDSPQLSFVSGCSSLFSISTLQDDDDGAVVIAGHALPSTPVSLAGFAGDEVDMEVQQVSGGSGDDRRTIRMMRNRESALRSRARKRAYVENLEKEVRRLVDENLKLKKQCKELKLEVAALVLPTKSSLRRTSSTQF*</t>
  </si>
  <si>
    <t xml:space="preserve">CATGCAGGCATACGACACAGCCTGCATCAGCATCACCATTCAGATCACCACATGCTGCAGACTGCATGTGTATATATATAAGTCCTACAGGGCCATGAAGTATCTCACCGGCTGCAAAGTTATCAGCTCAGTACTAGTGCTGCTAAAGCTAGCTGAGCTGCACCCGAGTATCCAAGCAAGATCAGCGGCAGCTAAAAAGTAGAGAGCACTAGCAAATACGCAGCTTGGTGTCGTAGTGCAGTGTCGGTGCTTTGTTGGTGCTGTGTTGTCTCCTCCTCCAATTCGATCGATCATGGCGGCCAACTACCACCACTATCAGATGGCCGTGGCGGCGGCGGCGGCGGCGTGGAGGGAGCCGGACAGCCCGCAGCTGAGCTTCGTGAGCGGCTGCAGCTCCCTCTTCTCCATCTCCACGCTGCAGGACGACGACGACGGCGCCGTCGTCATCGCCGGCCACGCCCTGCCCTCCACGCCCGTCTCGCTCGCCGGGTTCGCCGGCGACGAGGTCGACATGGAGGTGCAGCAGGTCAGCGGCGGCAGCGGCGACGACCGGAGGACCATCAGGATGATGAGGAACCGGGAGTCCGCGCTCCGATCCAGAGCCAGGAAGAGGGTCAGTACACAACCATCCCTACGTATATATCATGTATATATCTCTTATCGCTGCGTATATACAAAGTATTTAGCACAGTTGCATTTTCTCATAGTAATAGTACACTTCTGTGTTTCTCAGCACTACAACATCATATACTTTCGAAAAGTTCAAATCTATCAAGTTTTCTGAATAAAGCGCATATAATGAGGAAATTTATATTTTCTTAGAAAATGGAATTGATGAAATTTATATTACCAAACGAAATTAATAAGCCACATAAGTCCTGCTTGAAAATCTGTCACTGCGATTGCAAACCCTCTGTGTTTTGGAGAACACTTTTTCAAGCTTAAAGCATTCGGTCCCTATCATCAACAAATAAAGTAATGTAATGTGATACAGCATTACAGCTTTGCTTCGTGCTCATCCGAAGATATACAAGTTTATACGATCTCTCAATACGTGTACAAGTAGCATGCGACAGTGAAACTTCGGGGTGGCCGTGACTAGTGAGTTAAAAACGTTTACAGGATTAAGTAACCGGATGTGGTGGCTCTTGCATCAAGCATTATTGAGCTCCTCCCAACAATTTCTTAGTCAACATGGAACTAAACATGTATATCTCTTCTCTTTGAGTGCCGCCAAATCGATTTTACTTAATATAAACGATATTGTTCAGAGACCAAGTTGCACGGTTGCAACTCTATCATCTCAGTAGAAAATTCCTCCCCCCAAAAAGGCTAACAGTGTTCAGTTGTACCTGCTCCAAGTCTAAGCGATATTGCTTCAGAGAGAGAGAGAGAGAGAGAGAGAGAGAGAGAGAATGTAAGCACCAAGGACTCACAGAGAACGACACGAGTGCACTTCTGCAAATATTCTATAAGATTGATCATGGCATCTGCATACCCTGTCTATTCGAATTGGAAGCTTGCGATTAGTCTTTGACTCTTTGTATTTCGTTTTGGGATATGATATACAGAAGTGTCTGATTGGTTGAAACCAAAAATACACTAAAAGTGCCCAACTAGCTATGGTTAATTTACCATGAGTATAGAATATAGTTAGAAGCTTCAACATTACATCAACTTAACCACTGCTACAATTTTTACGTCTTCCTCGTAGGGCTTACGGAATGTATAAGATTATATAGATAGAATCCAGTCTCTCACTGTAATGCTTACGTAGTACTCCCTCTGTTCCAAATTATAAGTTATTCCAACTTTTTTGGAGTCAAACCATTTTATGTTTGATCAAAATTATAGAGAGGATCACAAAAGTTTATGGCACCAAATAGATATATTATGAAAATATATTTAATGAAGAAACTAATAGTATTTATTTGATATCATGAATGTTAGTACTTTATTGTATAAATTTGATCAAACTTGAGATGCTTTGACTCTTCAAGAAAGTTGGAATGACTTATAACGGAGGGAGTATAAATAAAATAATTATTAAAAATACCTATCATTTGATTAAAACTGGAGTCAATGAAAAGCAGCATCTCAATTCATGTATATCATCTGACCACGACTGAAGTGCACCTTTTAGCGAAATCAGCACACTTTTTCAGGGGAAAACAATGCACAATCAGGACACCTGAAAAATCAAAGGCCTGCGCATTCTGATTCTACAAGTTAATAGCTCAGATTTTACTAAGTGATTCAGTTTGTTTGTGTGCAGGCATACGTTGAAAATCTGGAGAAAGAGGTTCGCCGGCTGGTGGATGAGAACTTGAAGCTCAAGAAGCAGTGCAAAGAGGTAACAGAACATACTGAACGCCTGAACCATGCATGTACGATGCCTGATCAATGTGCTTCTTTTGCAGCTGAAACTTGAAGTGGCTGCACTGGTCCTCCCTACCAAGAGTTCGCTCCGAAGAACCTCATCGACGCAATTCTGAAGGGATAAAAAAACTTGAACACATTTTATTTGGTAGTACAAAACTAAGAGAAGGAATGATTGGGCTTGTGTGTACATGTCAGTGTGTGTTGTGTGCCTTAGGGAAGGGGAGAAAGATGGATAATTGGATATGCAATGATCTGTACCCTTGACGATAGACCTCTGCAAAGATGAAGGTTTTTTTCTTTAATTTCTTGAGCTGCAAATGAAGCTGTGTGCTACTGAACAAATTGTATTTTCCGGCATCCCTGATCGTTTCAGGTTTACCCTTTGTACCTGGAGCCCAGCCAGGTGTAGATGCCCTGCCGCACAGACGCTGTGCACCATTTCAATGCACCAGCCATTCAGATACATCTCAAAAAGCAGCATCAACATCCTTCAAAGTCCGACTGTCAAACTGAAGATGCTACAGGTCCACCGTGTCCGTGAACAAAATCAACATTTTCTGACAAACCACACAGGTGGATGAAATGTATGATAATATCTTGAATGATTGACTTACAACTGATAAACAATGCACTGCAAAAGAGGTTAAACAGCATTACCGAATTACTATAACTTTGTCTAAATAGTCTCACATAAGACCGGCCCATAAC</t>
  </si>
  <si>
    <t xml:space="preserve">ATGGGGAGTCAGACAATGGCATCAAAGGCTGGTGGAGGTGGAGGGGGCGGGGGCGGCGGTGGCGGTGCCGGTGCAGCACAACGCGGGCAGATGCAGAACCTGTCAAGACAAGGGTCTTTGTATAACCTCACCCTTGATGAGGTGCAGAGCCATTTGGGAGAACCCCTGCATAGCATGAACCTTGACGAGTTGCTTAAGAGTGTCTTTCCTGATGGCCTGGAGCATGATGGTGGCACTACCAGCCAGTATGAGCAGACTTCGGGCCTCTTGCGACAGGGGAGCATCACCATGCCACCTGAGCTCAGCAAGAAGACTGTGGATGAGGTGTGGAAGGGCATCCAAGATGCACCGAAGAGAAATGTCACAGAGGGTGGTCGGAGGAGACGGGAGCGGCAGCCAACGCTTGGGGAGATGACTCTTGAGGATTTCTTGGTGAAAGCTGGGGTTGTCACACAAGGATATCTGAAGGACTTGAACGATGTAGGCAATGTGGAACAGGTTGGTAGTGCTGGGGTTTCTGGTTTGACGGCGGGAGCACAGTGGTTAGACCGCTATCAGCAGCAGATTACAGCTATTGAGCCCCATCAGCATGGGCAACATGGTGTGCCAGGTGCTTATATGCCGAGTCAGTTAGCCCTTCAGCCACTGAACGTTGGGCCGGGTGCTATTCTGGAATCATACTCTGATGGCCACATTACCTCGCCAATGATGGGTGCACTTTCTGATTCCCCCACACCTGGTAGGAAGCGCGGTGCCCCAGGAGATGTGGCGGATAAGTTGATGGAGAGAAGGCAGAAGAGGATGATAAAGAATAGGGAGTCAGCTGCTCGTTCAAGGGCTAGGAAGCAGGCCTACACTAATGAACTGGAAAACAAGGTATCTCTATTAGAAGAGGAGAATGAGAGGCTAAAGAGGCAAAAGGAGTTGGAGAAGATACTTTTCTCTGCGCCTCTGCCAGAACCCAAATATCAACTGAGGAGAACAGGCTCAGCAACTTTCTGA</t>
  </si>
  <si>
    <t xml:space="preserve">MGSQTMASKAGGGGGGGGGGGGAGAAQRGQMQNLSRQGSLYNLTLDEVQSHLGEPLHSMNLDELLKSVFPDGLEHDGGTTSQYEQTSGLLRQGSITMPPELSKKTVDEVWKGIQDAPKRNVTEGGRRRRERQPTLGEMTLEDFLVKAGVVTQGYLKDLNDVGNVEQVGSAGVSGLTAGAQWLDRYQQQITAIEPHQHGQHGVPGAYMPSQLALQPLNVGPGAILESYSDGHITSPMMGALSDSPTPGRKRGAPGDVADKLMERRQKRMIKNRESAARSRARKQAYTNELENKVSLLEEENERLKRQKELEKILFSAPLPEPKYQLRRTGSATF*</t>
  </si>
  <si>
    <t xml:space="preserve">TCAGTCGAACCGTTCGGCCCCGACGGCTGCTCTTCTTCCTCCCCGCGACCCATTTCCTCCCTTCGCTCCCCCAGCGCGCGCCGCTCTCCACGCGGTCGGCCCGTGCGCCGCCCTCCACACTCCCCTGCCCAGCTGCAGCTCGAGTCCGACTGGTGCGGAAGCACCCTCCTTTCCCACGACTTCTCTGTTCTCTCTCTCGGCCTTGGTCTTCCTTTCCTAGCGGCGACGACAGGGCGAGTTGCGCTGCCCGTTGTTCGTCGAGCGACGGGCGCTTCGCCGGCGACGAACATCCGACAGGGGTATGCCTGCCTATTCCCCTCCCTTCCCATCCTGCTGCACGAAATCAAACACCCAAACCCCTAACGTATGGTATTTGTATTCGGATCTGACCATGATTTTACCTACTAAATTCGATCTTTTTGCAACAGTTATTGGGTGTACACACCCATGTCCTATACTGGGTCCGCACCTGCTGATGGCTCCCCCTGTATTGTGGATCTGCAGGTTGTGATCTTTCAGCCGTAGGCGCGAGATTTGTCTTTGCTTGAACTGAGTGACAGTAAAACGGAGACCGGTTAGCGTTGTTCCTGAAATCTGTTGGTTCATGGGGAGTCAGACAATGGCATCAAAGGCTGGTGGAGGTGGAGGGGGCGGGGGCGGCGGTGGCGGTGCCGGTGCAGCACAACGCGGGCAGATGCAGAACCTGTCAAGACAAGGGTCTTTGTATAACCTCACCCTTGATGAGGTGCAGAGCCATTTGGGAGAACCCCTGCATAGCATGAACCTTGACGAGTTGCTTAAGAGTGTCTTTCCTGATGGCCTGGAGCATGATGGTGGCACTACCAGCCAGTATGAGCAGACTTCGGGCCTCTTGCGACAGGGGAGCATCACCATGCCACCTGAGCTCAGCAAGAAGACTGTGGATGAGGTGTGGAAGGGCATCCAAGATGCACCGAAGAGAAATGTCACAGAGGGTGGTCGGAGGAGACGGGAGCGGCAGCCAACGCTTGGGGAGATGACTCTTGAGGATTTCTTGGTGAAAGCTGGGGTTGTCACACAAGGATATCTGAAGGACTTGAACGATGTAGGCAATGTGGAACAGGTTGGTAGTGCTGGGGTTTCTGGTTTGACGGCGGGAGCACAGTGGTTAGACCGCTATCAGCAGCAGATTACAGCTATTGAGCCCCATCAGCATGGGCAACATGGTGTGCCAGGTGCTTATATGCCGAGTCAGTTAGCCCTTCAGCCACTGAACGTTGGGCCGGGTGCTATTCTGGAATCATACTCTGATGGCCACATTACCTCGCCAATGATGGGTGCACTTTCTGATTCCCCCACACCTGGTAGGAAGCGCGGTGCCCCAGGAGATGTGGCGGATAAGTTGATGGAGAGAAGGCAGAAGAGGATGATAAAGAATAGGGAGTCAGCTGCTCGTTCAAGGGCTAGGAAGCAGGTTGCAACAAATATCTGCTGCCTTTCTATGTTTAACATTCTTTTGGTTAGCAATTCTCTAGATATAGACCAGTATTCATGAAGATTTATGAATGCTAATTTCTTGAGATAGTTTTTATTGTGATCATTGAGTAGAAAATGTTAGACATGATGACTTGCTGTTCTTCTTAAGCTGGGGTATTACTTACACTGTATTTGCAACAGGCCTACACTAATGAACTGGAAAACAAGGTATCTCTATTAGAAGAGGAGAATGAGAGGCTAAAGAGGCAAAAGGTACTATGTCATCCGCATTTCACCAGCAAGTGTTGTTTTCCTCTATGTTTGGTTGGTGCAGACGTGCAGTTACCAATTAGTCTTTTCTCTTTTATCCTCACTTTCTGTTTCAGAACAGGTGCAGATTGTCTGATAGGTGTCAGGAAATAAATGTGATTGCTCTTACTAACAATTGGATCTAATTTTAGTTCACACTGTGAAGCTACTTTTAAGACCTGCATTTATCTAAACATCACTGAACTCCCTACAGTTCATAACTTCCATTTTTTGCTCTTTTGCAGTATTTTTTTTGGGGTTCCCATTAGTGGAGATAAACCATGTTTAGTCAGTTTAGATAGGTATAGGAACTAAGATTAGTGCAGCATGTGTTGGTTGATCTAATTATAAGATTTGTGCTGTTTGTCCCTTAAAAGTATTTATTGAAGCAGATGCAAGTGCCAAGGGCTAATTCTTGTTGGTAATTGTATCTTACTATTTGGGTTTATCTTTTATTTACATTACAAAGTCCAACTGATATTGTTAAGGTTACATTATGCTATGGTGAGTTATGTGCCAAATAAATAGATAAGCATGTTTATTTAAAATTTTTGAGAGCCATTGTACATCCATTCAGGGGATGTGAATGTACAACAACATTCTGATTGTCTGTCCTGCATCAGAAGGGGTCGGATCGAAGCCCTCTATATCTAATTCTAACTTCGTAGAGTGGAACAAATACAACTCTATGGGCATATGGTATTATTATTTATAGTAGAGAAGGGGGTTGTTATTATCATTTGGTTGTGGAAACTGTCTTCTGAATTTTTTCTAGATGACTCAAAAGTCCTAGTTGTTTTAGTGTAACTTGGTGATGTTTCATGTTTTAAATATTTTTGAAACTGTGCGGGTTTGAGTTCTTTATATTAGGGGTTCAGACTTCACTTACACAGATGTATTACAGTATTAGTAACAGTATTATAAGTTATAACTACTGTTCTTATCTTTATATTGCTATACTATTGGTTGGTGATATGTAACTGCAAATTCGGAATCGATATCTTGGTCTTAGTTGCTACTTCGTAACGTTGATAGTGGTAACTTTATATTTTATACCACCACCCATTCAACTAGTATGTTGCTTGATAGGCTTACCTATGCGTTTGGGCAACCTTCAGTTGCACTCCTGCCCTCAGTTCATTGATTCACAGCTCAAATTTAGTTCTTGGTGAGGCGATTTTGTTTTGTTGGCTGCATATATTAGTCTTCTATTTGATGCCGATGGGATTAGATGGCTATTTCATTATGAAATAATTCATCTTACAAGTTGTAGTAAGATTGTCAGAGATTGAGCAGGTTGAAGCAATTTTCTGATATTGTATTCTCACAATCTATTTCCTACGTGGCAAAAGAATGAAATGAAACCATGACATTGGCACTCTGCCAGTGATGCTAAAGCTTAGATACCTGCAAATAATTTGTTGGTCTGATTTCTTGCTTGTTTTATTTAATTCATCATCCATAAGTTCCCACAGTAGGTTCTCACATTCAATTCATTGACTCGTATGCTCTGTTTTATGTTACGTTCAGGAGTTGGAGAAGATACTTTTCTCTGCGCCTCTGCCAGAACCCAAATATCAACTGAGGAGAACAGGCTCAGCAACTTTCTGATTATGTCCAGAATATCTAGTTTTGTAGTTCTCTAAGTGCTGTGGCTTGTAAGTTTTTGCCTCTTTGGCTTAGAATCATTTGCTAACTTGGGAGTTTTTGGCTTATCCTAGCTCGATGGTTTGCTCTCTAGATTAGCAGGAGCCTAGCATGTGCTGTCTGAGCACCGCCGTCTCTCTCCTGAGGCCTTGCTACTAGCCTAGTATGTAAATCTAAATCTGCAGGACGCATTTAGGTGGTTGTAGCTTTCTTTACATGGTGACTTAACCCCTGCTCTTCCATGTGTGTGATTCTGAGCTCGCGAAACTTGCATCATGCCAAATGGATACATATAACTATGAGCAGTATGATTTTTTTTTTTGAATCAGTTGGTGCGCGTGCCATTGGGTCTTTCTTAGGGGGTGTTTGGGGGTGTTTGGATACTACGTGCTAAACTTTAGTAGTGTCACATCGGATGTTC</t>
  </si>
  <si>
    <t xml:space="preserve">ATGGCGTCGGAGATGAGCAAGAACGTCAAGGTCCTCGACGAGCAGGAGGTCACCTCGCACCAGCGCGACCAGGGCCTCCGGGCCCGGATCAGCGGCGTGGCGGCGGAGGATCAGGCGGATCCGTTGGCGCGGCAGGCGTCGATCATGTCGCTGACGCTGGAGGAGCTGCAGAACTCGCTCTGCGAGCCCGGCCGCAACTTCGGGTCCATGAACATGGACGAATTCATGGCCAACATATGGAACGCCGAGGAGTTCCAGGCCGCCACCGGCGGATGCAAGGAGGACGCGGAGCAGGAGGCGGCGGCGGCGGCGGCGGCGGTGCCGACGGCGGCTGTTGAGAAGGGAGGAGGGAGCGGCGGATTGGTTCGGCAGGGGTCGTACGCGCTGCCACCGCCGCTGTCCCGGAAGACGGTGGAGGAGGTTTGGGCCGAGATCAACCAGGCCCCGGGCGACGCGCAGGCCCACCCCGCGCCGCAGGCCATCGTGCAGCCGCAGATGGGGAGCGGCGGCCTCGCGGCCAGCGGGCGGCAGGTGACGCTGGGGGAGATGACGCTGGAGGACTTCCTGGTCAAGGCCGGCGTCGTGCGAGGGGCCTTCGCTGGCGGGCACGGGCAGGCAGTCGGCATGGTCCCGGCCGGGCCGATGGGCCACATGCAGCAGCAGGGGCAGCTCGCAGCGACTCCCATGATGTACCAGGTGGCGCCGGCCAACGCCGCCGCCGTGTATCCGGTGATGGGCGACGGCATGGGGTACCACAACGGGTATGCCGGGGGCATGGCGGTGGTGCCGCCGCCGCCGCCGTCCCAGTGCGTGGCGCCCGCCGTCAGCCCGGGGTCGTCGGACGGGATGAGCGCGATGACGCAGGCGGAGATGATGAGCTGCATTGGCAACGGAGGGATGGTCCGGAACGGCGGCAGCAACGCCCGGAAGCGCGACTCCCCCGAGGACGGGTGCACCGAGAAGACGGTGGAGCGCCGGCAGCGGCGCATGATCAAGAACCGCGAGTCGGCGGCCCGGTCACGCGCCAGGAAGCAGGCATATACCGTGGAGCTCGAGGCCGAACTGAACCATCTCAAGGAGGAGAATGCACGCCTCAAAGCCGAGGAGAAGACAATTCTGCTGTCGAAGAAAAAGATGCTGGTGGAGAAGATGATGGAGCAGGCACGGGAGAACATCAACGCCAAGAAGGGCGGTCGCGGCCTTCGCCGCTGCGGCAGCGCCATGTGGTGA</t>
  </si>
  <si>
    <t xml:space="preserve">MASEMSKNVKVLDEQEVTSHQRDQGLRARISGVAAEDQADPLARQASIMSLTLEELQNSLCEPGRNFGSMNMDEFMANIWNAEEFQAATGGCKEDAEQEAAAAAAAVPTAAVEKGGGSGGLVRQGSYALPPPLSRKTVEEVWAEINQAPGDAQAHPAPQAIVQPQMGSGGLAASGRQVTLGEMTLEDFLVKAGVVRGAFAGGHGQAVGMVPAGPMGHMQQQGQLAATPMMYQVAPANAAAVYPVMGDGMGYHNGYAGGMAVVPPPPPSQCVAPAVSPGSSDGMSAMTQAEMMSCIGNGGMVRNGGSNARKRDSPEDGCTEKTVERRQRRMIKNRESAARSRARKQAYTVELEAELNHLKEENARLKAEEKTILLSKKKMLVEKMMEQARENINAKKGGRGLRRCGSAMW*</t>
  </si>
  <si>
    <t xml:space="preserve">CTCGCCCCCCACGCGGCCGCTCCTATAAGTAATGGCGAAATGGCCGCGCGCATGTCTAGCTATAAAAGCTGAATTGCCTCCGTTTCGGCGCCGCATCCCGCGCCCTGCCAGCTCCGGCACCCACGCTAAGTCATTCTCGCTCAGCGTTTCGCTCCCCGTTGAACACACACTCCTCTTCGCCGCTTCAGCGGCCAGTTGGTTCGCCGCGGGCCGGCCAACCAGCGTTGGGCATCGGCTGCCGGCCGGCCGCAGCGCGCTCGCGGCCGCCGCCTCGGCGCTCTGTTTGGCGCGGCGCTTGAGCAGGTACGCACCGCGCCGCCCGGTCCTTGCTCTCGCCCTCCATTTCCGCTTGCACTCATCTTAATTTCGCTACCGTTTCTGCTTATCTGGGATTCCGTTAGGGAATGCGAGGTGTTTGATGGTGCTTTACTGCGTAATTCGCGATTAGACCTGACAGCAATGGGTAGGAATTAGCTCGGTGGATTGTTGCGGGCCGGGTGTGATACACTGATACTATGCTGTTCATTCCCCATCTTTTGCCGTAATCTTGAAGAAGCAAACTTCTGTTGCTGCATGTTTGGTCGATTGGTCCTCCATTCCTTTACAGTTGAGGTAGCCCATACAATGTGAAGTTGTGAACAGTACCATTCATCTACCAATAACCCGTCAAAATCCCTGCCGAAAGGAAAGCCTACACGAGATCCATTAGATTTTCGTATGTACGATCTTATCGTTGACAAATGACATAGGACTAAGGGCCTGTTTTCTTCCACTTGCTAAACTTTAGCACCCGTCACATCGAATGTTTAGATTCCACTTATGTAATTGGTTTTGTAAATAGTCTACGTTTACTACTCCTAATTAGTATCTAAACATTCGATGTGACACGTGCTAAAAATAAGACACGGGAAGAAAACGCCCCCTAAACTGTGTACCTTCCTTCGTAAAGAGGTGAATGGTTTTGAGAAATAAGAAAAATTTAGAACGCTAAGACTAAAAGAAGCAACTGCTTACGAGGAAAAGAAGACAAGAAGTGATACTGTAGCTATCAGTGTGGTTTTAGGGCTATCTGCACATGGGCCTACAATGGGCCACCGTCGGATTTATGGCACAAATGCGAGTTACAACGTACCAGCATATTATGGGCCTACAATTGATTCCAGGAGATAGCGATGGTCGTGCGTGGTCCAGCAGCCTACAGATATGTTCAGAACAATTGGCCCGCACTCGGCTAGGAGTATGCTTTCAGCTTTCAGAGTTCAGACTTGACACAAAATGAGAGACGTATCACGTACCGCTTTCTTTTTTCTGTTACAGTGCATCGGGTCCTTCTATGAATTCTTTAGAGATCGATGAACTCTCGAATTAAGTACCTGGTCCTCAAACTTTTGGAATGGTTAATTTTAAGTGACAATTTAGATTCATAACCGAACCTAACGACATCTCCAATCTCCAATGATATATGTTAGTTAGTTGATAGTTCATAGTTGGTGTAGATCCCATACACATGGCAGCTTTGAGATCGTGTTGTGGGAGAGAATTGCATCGAAAAATGAGTGAGACTCGCTCTTCACTTCACGCTAGTCTTATACTGATTGCACTATTTAATTAGTAAAAAATTGATTAACCTAGCTAAGTCTTATACTGATTGCACTATTTAATTAGTAAAAAATTGATTAACCTAGCTAGACTATTGGAGACGCCCTAAGGGCAGTCCTAACCCAATGAATAGGATAATGCCCAAATAATTAAATGAGCTGCTACCTAGGATAAAATCGTGTGGTAAGGGAGTAAATGAAGAAAGAGAAGGAAATCAGATCTTGCATGGGATCTAATTTCTACACACCATCTAAGACATAATGAGAGATGAGTAGTATTAAATTCAAGGATGGAATAGTGGTGATGATAAAAGATCGTGTGGTAAGGGAGTAAATGAAGTAGAAGGAAATCATGTCTTGCATGAGATCTAGTTTCTACACACTATCTAAGATATAATGAGAGATGAGTAGTATTAAATTTAAGTATAGGATAGTGATGTTTGCATTGGAAGAGTGATGTTTAATACTACCTTCTTGATGGTGTGGAGCTTATAGAAATTAAGGTTTTGGGTTGCGAATTCCCTCAGGTGAATTTAGAGTGATCCACTTCTAAAGTTTGAGAACCCAGATACTCACTTTGACAATTTACGTTATATACTACGACTTTACATGCACACCATAAAACACAGTGACTGCGCATGCACGCGCTTCGAGATTGAATTTTTGAACAGGAGTAGTATACGATCACGCTACGTCCGTGCTAAGTCGGCAACTCCGAGGTGCCTTTCGCGGTGGCCCCAGCGAATGGCGTGCAAAATGTCAACAACGAGCTCGTCAGGCCTCGCGCTTAGCGCACGGCGGGGTCGGCCGTGTGCCCGTGTCCCCACAGAAGCCGTAGGACAACGGGTTTGAGATGGTCTCACGCCTCCTCGCAGTCCTGTCTATCAGCATTCAGAAGTGACCTGTTCCGTTTGGGAAACGGCCAGAGAGCAACGTCACCTTTGGCTACTGCCAGAGCAGAGGACGCACGCAGGCCTAACTGACTCGCAGATCAAAACCCAAAGGAAAACGTGCGCGGATGACCTGCCATGCATATCAAAAGGGCACATCCGGCCATAAGACGCCGCTGAAGGATGGGCGAGTACAAACTCAGGCTTATAACGCCGTAGCGATTGGCTCGTCGTAGAGTTTAGAATAGTATTAGGACTATTCGCTTCAGCTTATAAGCCGGCTAAAAAACTGAAACGGCTGATTTGCTGTGAGAGAAAAATACTATTTTGTAGTTGATAAGCCGACTGAATAAGCTAAAGCGAACAGGTCAAGTATTGCAATGATTTGCATACCAACAGAGGAGAGTGTAGAAGATCCGTCTGCAGGAACAAGAAACTGAACCTACGTAACTCACGACGGAAATGTCCAAGCCAGGAAGTGTCTATCGTTATCCACCATCAGAGCATGAGCGAAGCGCATCAACTGCGCTCCCATTAGTTTATTCAAGCGCATACGACAAGCACCACCGGGGCACCGGCACGGCGGCACCGCACCTGGGTTTTCTCGATGCGCCACCGATCTGACCATCCGAGCCGGTTCTAACTTCTAATCACCGTGCTTTGTTCTCGCATGCAGGCTATAAATAAGAGCGGCGTGCAGCGTTCAAGGACGCATTAGCAGAGCACTTAGGCTCTCTGTAAACCTCCACATAGGAAAGAGAAATGGGGAAAGAGAAGAAAGTGTTGCTAGATGTGGCGAGAGGCGCTAGCACGTGCCCCCCGTGTTGAGCGGGTCCCACCACGTGCTTATCTTTCCTTCTTTCTTCGCATCCTCTGCCTTGCGCTCGGAGAGCTCCGTGGTGGAGCGGCTGGCGAGTGCAAGGCGAGGTTGCGCGCGGCCGAAGAGCATGGGGTTGGAGCGGGTGGCGAGTGCAGCTCGCTTGGCTCGCCGCAGGGACCAAGGAGGGGCACGGTCGCCACGACATTCGACGGGAGGCATCTCAGCCGCAGCGCCGTGGGCACGGGCGCGGGAGGGGACGCCGGCGCAGGTAACGTCGCAAGCGGCGGCCGGCGGGTGGGGTGCGAACACGATCGGAGGGGTGGGAAGGGCCGCCGGTCGAACGGGGGCAGCGGACGCGGCGGAAGGGCGGGACGAGCTCGCAGCGGGCGGACTCCGCGAGAGCCAAGGTGGGTGGGTGGCGGGGACTCGTGGAGCCTCGCGGGCTCCGCTAGTGGTCGTGGCTTGATGGAACCGCGAGCGCTCGGACGCCACGGCACGCAGGTCAGCTGCAACATCGTTAAGCTCGGCATCCTCACTGCGTCGCCAAGTCAAGCACCATGAGACCCGCATGCCCCGCCGTCGACTGCCGAGCCTCGTGGGCTACGCCGCCGGCAGCTGCTCCGACGAGCCGTGGGTGCGCGAACGGCACCGCAGACGAGTCCCAGTGCGTGCGAAGGTGGGGCTCCAAGCTATCGTCGCGAGTCCTGGCACGGCCATGGCCGCGGCTACCGCTGCGGGGAAGCGAGCCGGTGTGGCAGCGCGAGGAGGTAGCCATTAGCCAGGGCCGTTGAGGATGGCGCGTGGGCGAGGAGGCAGGCCGCAGGTGGGCCTGGGCACCTGGCAGAGGGGCCAGCATGGAGGGGGTGGCGCGGAGCTGGTGCAAAGCTGCTGGCCAGCGTCCAGACCTCGCCGGCCGGGAGCTACGGCCAGTGGAGGCGGCGGTCCGTGCGGCCACAAACATAGAGCGCAGGGAGAGAGATGTGAGTAAAAAATCTTTGAATCGTGGGCCCACAAAATTTTAGAAAAGTAGGTGTGAAAGATGATCCATTGAATGCCTCATCTTTATCACCCTCTACAGGTGACGTGTACCAAGTTATAAGAGCTGCTCACTGTAACCGTCGCGGGTGCCATTAGAAGAAGAAGAACTCAGTGAGATAGCGTGATGGCGTCGGAGATGAGCAAGAACGTCAAGGTCCTCGACGAGCAGGAGGTCACCTCGCACCAGCGCGACCAGGGCCTCCGGGCCCGGATCAGCGGCGTGGCGGCGGAGGATCAGGCGGATCCGTTGGCGCGGCAGGCGTCGATCATGTCGCTGACGCTGGAGGAGCTGCAGAACTCGCTCTGCGAGCCCGGCCGCAACTTCGGGTCCATGAACATGGACGAATTCATGGCCAACATATGGAACGCCGAGGAGTTCCAGGCCGCCACCGGCGGATGCAAGGAGGACGCGGAGCAGGAGGCGGCGGCGGCGGCGGCGGCGGTGCCGACGGCGGCTGTTGAGAAGGGAGGAGGGAGCGGCGGATTGGTTCGGCAGGGGTCGTACGCGCTGCCACCGCCGCTGTCCCGGAAGACGGTGGAGGAGGTTTGGGCCGAGATCAACCAGGCCCCGGGCGACGCGCAGGCCCACCCCGCGCCGCAGGCCATCGTGCAGCCGCAGATGGGGAGCGGCGGCCTCGCGGCCAGCGGGCGGCAGGTGACGCTGGGGGAGATGACGCTGGAGGACTTCCTGGTCAAGGCCGGCGTCGTGCGAGGGGCCTTCGCTGGCGGGCACGGGCAGGCAGTCGGCATGGTCCCGGCCGGGCCGATGGGCCACATGCAGCAGCAGGGGCAGCTCGCAGCGACTCCCATGATGTACCAGGTGGCGCCGGCCAACGCCGCCGCCGTGTATCCGGTGATGGGCGACGGCATGGGGTACCACAACGGGTATGCCGGGGGCATGGCGGTGGTGCCGCCGCCGCCGCCGTCCCAGTGCGTGGCGCCCGCCGTCAGCCCGGGGTCGTCGGACGGGATGAGCGCGATGACGCAGGCGGAGATGATGAGCTGCATTGGCAACGGAGGGATGGTCCGGAACGGCGGCAGCAACGCCCGGAAGCGCGACTCCCCCGAGGACGGGTGCACCGAGAAGACGGTGGAGCGCCGGCAGCGGCGCATGATCAAGAACCGCGAGTCGGCGGCCCGGTCACGCGCCAGGAAGCAGGTGTGCATGCGCTGTCGTCGTCAATTTCGTGGTCTTTGAGCACGTGACATGCTTGATGTGCTCTGAAATGGTGCTGGTGCAGGCATATACCGTGGAGCTCGAGGCCGAACTGAACCATCTCAAGGAGGAGAATGCACGCCTCAAAGCCGAGGAGGTACTGAGAAGCCGAAACATGATTCTATTCATCAATAATTCCCAATTATTTCTCTTAGCTATCTGTGCATTGATCTGACTCTCAGTCTCTGACCAAAACACATTGTTTTTGCTCCATCTTCTTTTGCAGAAGACAATTCTGCTGTCGAAGAAAAAGATGGTAACGTTCCTCGGTCGTGTGCTATCCTTTTACAGGGTGTTCATCATCTGCTAATTGTCAGTGTAACAATCAACATGGTTGTCAGGCAGCGTGCTGACGGGAACATCCATGTCTCTGTGTCTGTTTTCAGCTGGTGGAGAAGATGATGGAGCAGGCACGGGAGAACATCAACGCCAAGAAGGGCGGTCGCGGCCTTCGCCGCTGCGGCAGCGCCATGTGGTGAACTGTGACTGGTGACTCGCATTATGCAATGCCAATCCGCTTGCCTCCATAGGAAGCCCTGTAGCTGCAACGGTGTCGGTAGCAACATTGTTAGTAACAGTATGCGATGTGGTTGCTATAACATCTGCGAGGGGTCACTAGAGATATGAGCACGAGCTTTGTGTTGGCTTGCTACTGTTTATAAACGGTGCATTGTACAGACAATAAAACCTGCTGTAAGATAACAACACAAACACAAAGCTCTGTGTTCTTGCTCGTGTATATTTAACATGCATGGGCCATACTATATCGTTTGTCT</t>
  </si>
  <si>
    <t xml:space="preserve">ATGACGCTCGAGGACTTCCTGGCGAGGGAAGGCGCGGTCAAGGAGGACGAGGCTAGGATTTCGGGCCCCTCGGCGCCGGCCGAGGGGCAGGTGGTCATGGGGTTCCTGGGCGGAGCGGAGGGCGTGGGCGTGGCTGGCGGCGGAGGCGGGAGGGGAAGGAAGCGGCAGTTGATGGATCCAGTGGATCGCGCTGCGATGCAGCGACAGAAACGGATGATCAAAAACCGCGAGTCTGCTGCCAGGTCACGGGAGAGGAAGCAGGCTTATATCGCTGAGCTAGAATCTCTAGTCACACAGCTCGAGGAGGAGAATGCCGAGCTGTTGAGAGGACAGGAGGAGCGGCATCAGAAGCGACTTAAAGAGCTTTTGGAACGAGTGACGCCAGTCATTGTGAGGAAAAAGCTGTCACGAGATCTTAGAAGAACGAACTCAATGCAGTGGTAG</t>
  </si>
  <si>
    <t xml:space="preserve">MTLEDFLAREGAVKEDEARISGPSAPAEGQVVMGFLGGAEGVGVAGGGGGRGRKRQLMDPVDRAAMQRQKRMIKNRESAARSRERKQAYIAELESLVTQLEEENAELLRGQEERHQKRLKELLERVTPVIVRKKLSRDLRRTNSMQW*</t>
  </si>
  <si>
    <t xml:space="preserve">CCGTGCCCCGCTACGCTACAAGCGCAAGCCACAAACGTGGCCGGGAGACAGGAGCCCCGCAGGGGATCCCTCGTCTTATCTCCTTGCTATTTCCTCTGACACGGCACCTATCCTCTGCCTATAAACAATCCGGCGGGCCGGTCTGCCGGCCGGCGCGACCGAATCGGCCGCCGAAGCGACGGTGCACCAAGCCATGCGCGCTCGCCCATGCCGTATGCCTGCCGTGCCGAGCCCCTATGGTTACCGCACCAGCGAGTGGGAGTGACCACGGCTATAAACTCCCGCAGTCCCACGCGTCCCGTCGCGCACGCAAGCCACACGCTGGTCGGGCTTCCGTGATCAGGCCACCAAACCTCTGACTTCCCCTTGGGGCCAAGCCGGGAGCGCACGGCACGACACACCCCACGTTTCGAGCGCCTCCCTCCCTCGCCTCCCACCTCGCTCGCATTCCGAGTTCCAGCCAGCCAACCAACCAAGCACCGGGTCCGTCTCCCTCCCTCCCCCTCCCGAAGCCTCTCTCTCTCCCTCTACGAGAGCAGAGCTGCAGAGAGAGGCAGGAAGAGAGAAAAAAAAATAGCCCGACGGAAACGACAAGGGGGCGGCGAGGGCGGGGACGGGGAGGCGGGGGCCCTGGGCGCGGGCGCGGGGGCGGCAGCGGCGCCAGGCGCATGGCGTCGTCGAGGGTGATGCCGTCGTCCTCGCCGTCGCACACGGCGTCCGATCTCGCGCGCTTCGCGCAGGCCGCCAGCAGGCCCGGCGGCGGCGGGGGCAGCGGGCTGGGCTCCATGAACGTCGAGGAGCTCCTCTGCGGAATCTACGGCGACATGCCCACCCCGCCGCCGACCGCGTCGGGAGCCAACCGCCCGATGCCGGCGGCCCGGAGATGACGCTCGAGGACTTCCTGGCGAGGGAAGGCGCGGTCAAGGAGGACGAGGCTAGGATTTCGGGCCCCTCGGCGCCGGCCGAGGGGCAGGTGGTCATGGGGTTCCTGGGCGGAGCGGAGGGCGTGGGCGTGGCTGGCGGCGGAGGCGGGAGGGGAAGGAAGCGGCAGTTGATGGATCCAGTGGATCGCGCTGCGATGCAGCGACAGAAACGGATGATCAAAAACCGCGAGTCTGCTGCCAGGTCACGGGAGAGGAAGCAGGTGGGTGCACAAGTGTCGCATTTCAGCAGAATTAATCTTTGTGTTTTGCGAATTTCAGTGGAAAAATTGACGTCTTCTCACTTGTTGCTGAAGGCTTATATCGCTGAGCTAGAATCTCTAGTCACACAGCTCGAGGAGGAGAATGCCGAGCTGTTGAGAGGACAGGTAATACTCAGCTCTGACACCTTGTGCGGGGTTGAGTGTCGGTTTGGGTATGGGAATTCGTATTGCAAGGATTTTTTTAGTACCCACAACTAGATGAGTTCAAACATAGTGCCATTGGTGCGATACTTGGCATTGGACTCTGGCCAAAATGCATCATAGTGACACTTAATTCTCAGAAGGACCTCTAAATGATAGTAGTACCAAAAGGAGCTCGGAGTACAAAATCTTACAAAAACTATGTAAACTGCATCTTAGTCCCAATGCATGTAGTATTATAGTTACTGAGCTCTATTTAACCACAATGTAACTGGGTTGAAATTTGAAAACCTCTTTCCATTATGCTTATCTTATGTTTTCCCCTTAATTTAGTTCATTTCCTTGCTACGCATAACCTGAAAGCTACATGAAACCATTCTTTCCAGACACCAGTGCTTGAATGCTCATTTGTATGCAAACATCTTATTCTTACCTTCTAAGTGCCATTATTATTCCGTTCCATTGTTCCCGATGATAACCTTCTGCTATTAATGTATTTCAGGAGGAGCGGCATCAGAAGCGACTTAAAGAGGTATCTTTAAGATGTTGCTTTTTTAATTTAATTTATCCCAATAAAATGCATATGGAGCGCATATATCTTGTTTTAGTTTATATGGCTTGTTAAATTCAAAAATTATTATTTTTTTGTTGGCTAACGTTTGAAACTGTCACTTCTGAAAACATGAAGCAGCTTTTTCATCTCAGTTTATCACTCATGTTCCTGAATATTGGAAGAATTTGCCTTGTTTCAGAACATACGTTAAGGACCATAACAGTTGTCAAATATTGTTCATGCTCGAAATAAGCATCTTTCTATGATTTCTCAAATCTGGAAAGTTTGGTATCCTTTACCGATTTGACACTCCAATGAGCTAACGTGCCTAAGGCTCCTTGGTAGCCGGCCAAAGTGGTTTGGCAATAGATAACATGTGATGTTGATAGCTTGCAATTGCGTTAGAGCAACACATGACAAGTGTGAGATTGTCCTTTTCATCTTTCACTTTCTCTTGGGGCCATTTGCCTCTCAAGATGGTGAAACTGCATACACCTGTGTTTTTAAAAAGGCTGGAGCCTGCAGTCCTGACTCTTGAAAGTACTTCTCCCCGATTTGGCCATTTGTCAAAGTTGAAGCTGAGTATGACTAAATATCGTGTAGTTTTGTCACTATCAATGGGAGTTGGGACGGCGATGGGTTGTCAACATGGTTTGTGCAAATGGTCGAATATGAAAGAAGCAAAGTGTATTGTTTCACCTCTATTTAGGGTTGTGGGGTATAATTACCCAATTGGTTTAATGCTTATATTGGACTTTTGGACCCACTGACCTGAGCAATATTCATTTGCTTTTTTGGGGTGCCGTTTCATGTGTTCTCTAAATAACTATTTTGGTTTATGCAGCTTTTGGAACGAGTGACGCCAGTCATTGTGAGGAAAAAGCTGTCACGAGATCTTAGAAGAACGAACTCAATGCAGTGGTAGTCATGAGGCAATCTCAGTTGCCATCCACCCTACAGTTATAACATAGCATTTGATCCTGTATGTTAATTTTCTATTTTATCTGCAGCAACTTAGTTGTAGTAACTTAGCAAATAGCATGGGCAGTTAGCCGACACAAAGCTTATATGAAATCATATCATGTAGGAGAGTGTTCATGAGCAAGAAAGCCTGTTATTTCTATTTCATCCATGGTCTGTTCTGCCTGATCCATTTCCGTACTTGTCAGTGGCCGGTAGGTAAGGAAGAAAATAGTACTCCAAAAGGCAGGGGCCACTTTAAAGTAAATTGAAATAAACCAAAATGCTGCGATTATCTGATCCTTAATTTAGTGTATTAGCCCACTATGATTCAACTGTGGTCGTACAAACAGCAATTAGAACATATGTTTTGGGGGTCTGTTGTGATCACATTGGACAAGCCTAGCCGGTTATAACCTACAAGTTTTTATTGAAGAGCAAATTTAGCATACAGTTCTTGCAAACGTCGTTGATAATAAATAATGAATTATGAAGACACTCGACGTGACTGCATGCTTGTGTGATTAAGTTGACTGCTGATAATCCATGAACAAAAGATAAATGCTAAGTAGAATAAAGATACTGTACAACACAATACCGTCTCGGGCGACTAAATTCAATTGAATTTGCTGCACCCTATCTGACGCAAGACAACCATGGTTTAAAAGACCCCTAATGATCGATAAGCAAGCATAACAGCTCCTTTTGGAAACGTTCATGAATGATTGTGACTCAAGAAATCAGATCATGTTCATACCAGACAGTCAGGTGCAGTATGTTTGGAACCTGCCAGGCAGCGATCTCGAACCCGCCCCACGAAATTGTGCGCTTGGGGGCGCTGCCTGTGCCAGGAAGCTTTCCCGGGATCCCAAGCAAACAAGCTCGTACTGTATTGCAGAAATGAGGAAAAAAACGCAG</t>
  </si>
  <si>
    <t xml:space="preserve">ATGGATCTGAAGGACGGGGAGCGGCGGGGGGCGGCGGGGCCAGGCCCGCTGTCGAGGCAGGGGTCGATCTACTCGCTCACGTTCGACGAGTTCCAGAGCACGCTCGGCGGGATGGGCGGGGGGCTCGGCAAGGACTTCGGCTCCATGAACATGGACGAGCTGCTGCGGAGCATCTGGACCGCCGAGGAGAGCCAGGCCATGGCGTCAGCGTCCGCCGCGGCCTCCGCGTCCGCGGCGGGGGCCGCGGGGGAGGACGGCGCCGCGCTGCAGAGGCAGGGGTCGCTCACCCTGCCGCGCACGCTCAGCGTCAAGACGGTGGATGAGGTCTGGCGGGACTTCGTCCGCGAGGGCCCGGCGCCGGGGGCGGCCGGCGGCGGGGCGGAGCCGCAGCCCAACCGGCAGCCGACGCTCGGGGAGATGACGCTGGAGGAGTTCCTGGTCAGGGCCGGCGTCGTCCGGGATAACCCCACCGCGGCGGCGATGGCGGCGGCGGCGGCGGTCCCCGCGCAGCCGGTGGCTCCGCGGCCGATTCAGGCGGTCAGCAATGGCGCCTCCATCTTTTTCGGCAACTTCGGCGCCGCCAATGACGCCGGCACGGGCGCGATGGGTTTCGCGCCGGTGGGGATTGGGGATCAGGCCATGGGCAACGGGCTCATGCCTGGGGTGGCCGGGATGGCGAGTGCTGCTGTCACTGTGAGCCCCGTGGATACGTCGGTGGCCCAGCTGGATTCCGTGGGCAACGGGAACGGGGACCTGTCCTCGCCCATGGCGCCGGTGCCATACCCATTTGAGGGAGTGATAAGGGGGAGGAGGAGCGGTGCAGGTGTGGAGAAGGTGGTGGAGCGGCGGCAGAGGAGGATGATCAAGAACAGGGAGTCTGCTGCTAGATCCCGTGCCCGGAAGCAGGCATATACCATGGAGTTGGAAGCTGAAGTTCAGAAACTCAAGGAACTAAATGCGGAATTGCAGAAGAAGCAGGATGAAATGATGGAAATGCAGAAAAACCAGGTCCTGGAAGTGGTCAGCAATCCGTATGCACAGAAGAAACGCTGCCTGCGAAGAACATTGACAGGTCCCTGGTAA</t>
  </si>
  <si>
    <t xml:space="preserve">MDLKDGERRGAAGPGPLSRQGSIYSLTFDEFQSTLGGMGGGLGKDFGSMNMDELLRSIWTAEESQAMASASAAASASAAGAAGEDGAALQRQGSLTLPRTLSVKTVDEVWRDFVREGPAPGAAGGGAEPQPNRQPTLGEMTLEEFLVRAGVVRDNPTAAAMAAAAAVPAQPVAPRPIQAVSNGASIFFGNFGAANDAGTGAMGFAPVGIGDQAMGNGLMPGVAGMASAAVTVSPVDTSVAQLDSVGNGNGDLSSPMAPVPYPFEGVIRGRRSGAGVEKVVERRQRRMIKNRESAARSRARKQAYTMELEAEVQKLKELNAELQKKQDEMMEMQKNQVLEVVSNPYAQKKRCLRRTLTGPW*</t>
  </si>
  <si>
    <t xml:space="preserve">CGACAGGTGCGGCGTGGCCGTTGGTGGGTGGGCGCAGAGGATCTCGGGGGGCTCGGCCACTATAGGCACCGCCGCGGGGAGGGGACACCTGTCCTCCGCCGCACTCTGACCTCCCCGCCCACGCCCACGCCGCGGGAGAGCGAGAGCACCCGCACCAAGGCTAGCCGCGGCGGCGACTAGGCGAGACAGGTAGCAGCTGCCTGCCTCCGCCCACCGAACCCCACCACCACCACCGAGGCGGAGGAGGCGGAGGCGCACGGCAGCACAGTCCCTTGCCTTCCAATTCGGTCGTCCCACGCATCGATTGCGCCCGCGCACGCGCGCCCCCGTCGCTTTGCCGTCTCCGCCCGCCCGCCCCGGAAGCAACCTATATAGAGCGCCGCGAATCCCGCCCGGCTTCCCCGTCACCGCGCCGCAGCGGGAAGGTTGAGGGGGGCGGATGGATCTGAAGGACGGGGAGCGGCGGGGGGCGGCGGGGCCAGGCCCGCTGTCGAGGCAGGGGTCGATCTACTCGCTCACGTTCGACGAGTTCCAGAGCACGCTCGGCGGGATGGGCGGGGGGCTCGGCAAGGACTTCGGCTCCATGAACATGGACGAGCTGCTGCGGAGCATCTGGACCGCCGAGGAGAGCCAGGCCATGGCGTCAGCGTCCGCCGCGGCCTCCGCGTCCGCGGCGGGGGCCGCGGGGGAGGACGGCGCCGCGCTGCAGAGGCAGGGGTCGCTCACCCTGCCGCGCACGCTCAGCGTCAAGACGGTGGATGAGGTCTGGCGGGACTTCGTCCGCGAGGGCCCGGCGCCGGGGGCGGCCGGCGGCGGGGCGGAGCCGCAGCCCAACCGGCAGCCGACGCTCGGGGAGATGACGCTGGAGGAGTTCCTGGTCAGGGCCGGCGTCGTCCGGGATAACCCCACCGCGGCGGCGATGGCGGCGGCGGCGGCGGTCCCCGCGCAGCCGGTGGCTCCGCGGCCGATTCAGGCGGTCAGCAATGGCGCCTCCATCTTTTTCGGCAACTTCGGCGCCGCCAATGACGCCGGCACGGGCGCGATGGGTTTCGCGCCGGTGGGGATTGGGGATCAGGCCATGGGCAACGGGCTCATGCCTGGGGTGGCCGGGATGGCGAGTGCTGCTGTCACTGTGAGCCCCGTGGATACGTCGGTGGCCCAGCTGGATTCCGTGGGCAACGGGAACGGGGACCTGTCCTCGCCCATGGCGCCGGTGCCATACCCATTTGAGGGAGTGATAAGGGGGAGGAGGAGCGGTGCAGGTGTGGAGAAGGTGGTGGAGCGGCGGCAGAGGAGGATGATCAAGAACAGGGAGTCTGCTGCTAGATCCCGTGCCCGGAAGCAGGTCATACTCTTGTCCTGAGTTTCTGCATGTGTATGTGTTGCATACTAAGTAGTAGCTGTTTCCTATTGCAAGTTGCTGAGCTAAAATATTGTATTACAATTCTGATAAATCAGCACATTGCCCTTGTCTATGCCATGTTGAAAACGATGGATACTCGATAAGGTAGTAACTGGTAAAGGCACGTCTGTCCTAGCATATTGCTGTGTGCAACTTTGGCACAAAAGTTTTTGCTCTAGTTTTATGTTTCAGTGATATCTCTTATTATTTATAGGCATATACCATGGAGTTGGAAGCTGAAGTTCAGAAACTCAAGGAACTAAATGCGGAATTGCAGAAGAAGCAGGTATGTTTCATGCTGTACAATTAGTATTTTCTATCGTTTCATTGAAAGGGATTCTGATTACATTTGCACAACTGTCCAAATGCTGATTTCTGCAGTTATTTCACTGATTTTGGCTAAATAGAAATGCTTAGTCCTTTAGTGAAGTATTTACAGTGACTTGTCCTATGGCTTTGGAAGTTGAATTTGGGTACGGAGGAGTTGAGAAATATGTTCTCATTGAATTGTTCAACTTTTAAAATGTTCAGTTCTTTATTGAAGTTTGTTTGAAGAAGTGTCATGTTGGATCTCACTGAAACAATTTGTTGAGATTTTCACAATTGATAGGAGCACAACTGAGCTGTAGAACAATTTGAAAAGGTGAAAGCATTTTAAGAATTGAAGTGGCATTTCAATTGAAATGACCCAACAATTTTGAAAGAAGAAGCACTTTGTGCCTTTCTTCTCACCAGATATACCCTTGCCCTTCAGTTCTGTCTACCGACCCATCCCAATTCCAAATTGTTTTTTCACTCAGTCCTGTCCACTGAGTCAAAGGCAATAAAATATGATCCTATTCTATGGTCTTATGGAGTTCTGGTCATTCTATGCTGTTAACTAATGTGTCTTCCTCCTCCTCCAAAAATAACTGTCCAAGTTAAAATTGACAAATCACAGTGCTATCCTGTAAAATTTGAACTATGGCACTTCTATTGTGGTTACTTTTTAATCATAATTTGGAATGAACAACTTCAATTATTAATATTCATGTGCCTTAATGAACATGCTAGACACATCTTCAGGAACCATTATTTGTTCTCCAATGTCTATTCAAAATTCGTGTCATTGTTATCTTTATAACTTATAAGCATATTTCTGTGAATGTCATTAGCATTTTTGGAGGTTTGTAATTTTTTTGTTTTCTCAAATTGCAGGATGAAATGATGGAAATGCAGAAAAACCAGGTAGATTTTTGGGTCAAACTTCCATTTTTTATGTCCTATTTTCACCATGCATTCCTGTTTTTTTCAACTATTGAATTCAAGAGTATTTTTCTCTCAGTTATAAAACTGATGGAAAACAGGTTGTTGTGTCTTTTTGTCCATCACACGAGCATATGGTTGAACTAGTTTTGTGAACCATGCATATGGAAAATAATGTAGATGTGGTATTAAAAGTTTAAAACTCAGAACCCAGTAAAGAATAGCACCATTCATCCAGAAAGTTGCATCTATATTTTTTATGGGTTAGTTGACCAAAGTTAACCCATGTAACTTTATCACTAACTTGAATCTATCAGGGAGAACAAGAACGCTTATATTTTTTCTTTTAAAGGGAGGTAGATAATTTGTAACTAAAAAGTGATCTTTAGAGTATAAGCTATGGCATGAAAACTTGTGATGCCTGCCGGAGGTCTTTTGTTTACGGTCCGCTAAGAGTTTGGTTCACACATTGAACGTGAGCACTTTGCGGAGGGTGTAACTCTCAAAACAGCATTTTGGACAAATGCATCCAAGCAATGCAACAGCCGTACACTGGTGGAACAGCCCCATCGGTTGTTTCACCAGAGGCTTAGGGAATTTGTGTTCTTGTGACGTACCTGAGGCAGCAGCCTTTGTTGAAGGTGATGGGGAGCAAGTAATTATGTCAGGGGCAATAAAGGCAATCATGTTTATGTAGGCAGCCTAAACGTGCTTGTTAGGATTCTGGTTGATTTGGCCATTCCTAGATAATTACCACAGAAGTCAGGGAAGGTGGGATAAGCACCACTTTTGATGTGCCCTATATAAAATTTTGTGCAGTTTATTTACACTTCTGATGGACGGAGTTTTAGATACCAATTTCTGTTTATGGATTTATGGTTCACTCATTCCACTTGGAACTCGTGAAACAAAGCAAAAATCACAGAATGATTCAGAATGGAATCTTTCTTGAGAATCTATGTGTAAATTTCAATTACTTTAGTCTGCTAAAAATTATCACAAGACTACATATTCACAAGTCTTATGATGGCATTAGTCATATTTTACACATATTATCATCCTATTACACAGTTAGGAGGTACTGACAACTGGAACCCATGTGTCATGCTTATGTGGTTCTGCTGGCTGTAGGGTGGCTGACTTTTGTTTGTGACGCACCAGCTCATGCCAATGAGTATAGTTTCTGATGATATGTGCAAAGTGTGTGTCATTTTTTTTATAATGACTACAAAAGGTGTAGCATGACAATAATTTTGAGCAAAAATTTAGTTCTCAGAAATTCACTCAGCACTGCTAGCTGAAAACTGGAACTGTACTATCTTTCACATTTTTGTTTTTACTGAATAAATGCATCATATTGATAACTTCCATGATGCCATGCAATCCGTGAACACATTTAATGGAAGAGCTAAATTCAATTGACTATAGCAGACTTTGTGTTTTCTCTCTTTTTTTTTTCTTGAATGGGTACTTAGACTCTGTAATGCCTCGAGTGCAGATATTTAAATGATTGCTTCCTTACCTTATGTCAGCCGTACCAAAAATCATTAATATTTGATGTGTTTTGAAACATTGGTTAATCATTAATAGTTATACCTTCTTCCTTCTCCCTCTCAATGTAGTATATGTTACACCATGTTCCAGTAGAAGTCATCGAGAGTTTAGGTCACCTTTTTGTTTGGTTTGTTTTAATATCCCACTGACTTGAACACCTAATGCAGCTAGGAGGTTTGATATATCCCCGAGCTGCTTATATGCATAAAGCTTTGGACATATCACACACTGTGCTATGTTTCGTTTCTAATTAGTAGCCATGCTGTCCATGTATCCTGGTAAGTGGTATGGTTATCATGGTAATTAGATCAACCTAGCTGCTTTGTCTCGTTGCAGAGCCCAGTTGTAAATAAATAGGTCTGATGGCATCATGAAGCATGGCTCTTGCGTGCATATCAGTTTTGTGGTTGTTCGGTTTTGTAGAGTTTTTCTTTTCAATCCTTGTACTGCGCATAAAGTTTACACGTGCTGTTTCTTTGCAAATCCTCTTGGAGATATATATGTACATGGTACTATTGTCTTGTTTAGATTTGTTTATATGACTGATCGCAAGACTTATTATCTCTGAACAGGTCCTGGAAGTGGTCAGCAATCCGTATGCACAGAAGAAACGCTGCCTGCGAAGAACATTGACAGGTCCCTGGTAACTGAGTTGTTGATGCTCGAACTTGACAAGATATTTAACATTATGGTACTTGTACATATCGTCAGGATTTGGTGAACCCGAATTTCTGTTGTATATTAGCGATCAACAGAGTCGAGTGTACTAGTGCTTAATTTTCTTATCCTGTCACTATGCCTCCTTGAGTTCGTTCTTCAAGTCTGCTGGCTTTATTGCTCTTCCGTGCCCTCATGCTCCGTGTATACCCTGATGAGTGATGGTCCTAGTACCTGTGGTATGATTTCATAGGAATGTAGATGGGTATTACCGTCGCGTGCTCGGTGCTCTAAGAGAAGTTCTGGGGCATCTTGCAGCTAATTGATGCTTACTAGAAATGGCGTTGTATTTTATCCGCTCCAGAAGATGGGGGCTCAATCCGATAATTTAGGGCTCGAAGTGGTAAGCTTCAGAATTATTAAGTCCGAACCCTTCTGGTTCAAGTCGTAAGATTGAGCTTA</t>
  </si>
  <si>
    <t xml:space="preserve">ATGGGAGCCAAGGCAATGTCGTCCCACGGCAGCGGGGCCGCCGGCGGTGGCGGCGGTGGGGCGGCCCTGTCGCGGCAGGGCTCGGTGTGCAGCCTCACGTTCGGCGAGGCGGACGGCCAGCTGCACGGCGTCAACCTGGACGACCTCCTCCGCGCGGGGCGGAAGACGGTGGACGAGGTGTGGCGGGACATTCAGGGCGCCGGGGGCGGCGCCTGCCCGCGGGCCCAGATGACGCTCGAGGACTTCCTGTCAAGGGCCGGCACCAGCGCGCCCGCCGACGCGGCCGGCAACGGCGCCTGCGCGCGCAGTTGGGGAGCGCACCAGCTGTACCAGCCGGCCCCGGCGCCGCAGCTGGGCCGCCACCACCAACCGGCCGTCGGGCGCCCCGTGCCGCGGCCGCTCGGCGTGGGCGCCGGGCCGGTGCTCGAGGCGCTGTACTACGAGGGCGGCGCGGCGGCGGCGGCCGGCGGGAATCGGGCCGGCCCCGAACACGGCGTGGCGGAGAGGTCGAACGAGCGGCGCAAGAAGCGGATGATCAAGAACCGGGAGTCGGCGGCGAGGTCGCGCGCTCGGAAGCAGGCATACACCAACGAGCTGGAGAACAAGATCTCGCAGCTGGAGGAGGAGAACGAGCGGCTCCGGGGGCACAAGATGACCTTGGCAGTGGTTGCAGTAGGGTCTGCTGTATTGCGCAGCGAGTTGCGACGAGGCCAGGCACCGGAGCCGGTAGTGCAGTATGTGCCGCAACAGGAGGTGAAGAATCAGCTCCAGCTCCAGCTCCGGCGGACTAACTCGGCCAACTTCTGA</t>
  </si>
  <si>
    <t xml:space="preserve">MGAKAMSSHGSGAAGGGGGGAALSRQGSVCSLTFGEADGQLHGVNLDDLLRAGRKTVDEVWRDIQGAGGGACPRAQMTLEDFLSRAGTSAPADAAGNGACARSWGAHQLYQPAPAPQLGRHHQPAVGRPVPRPLGVGAGPVLEALYYEGGAAAAAGGNRAGPEHGVAERSNERRKKRMIKNRESAARSRARKQAYTNELENKISQLEEENERLRGHKMTLAVVAVGSAVLRSELRRGQAPEPVVQYVPQQEVKNQLQLQLRRTNSANF*</t>
  </si>
  <si>
    <t xml:space="preserve">TCTCACCTCACACCTCACCCTTTTTGGATTCTTCTTCCCAGTCATCGCCTGTCTGCCCTCATTGGCCCAAGCCCACCTCCCCCTCTGTGGAATCCTAAATTCCTGCCTCCCCTCTGCTTCTTCCACCTGCCTCCCCAACTAGGGAAAGGAGCAAGCAAAACAACTAGCAGCACACCCAGCCTAGCCAGAGCAGCAGCTCAGCTGCGCGCCCACACCCGGCCGCCTCCCGCTTCCACTCATCCACTGGCGGGGCCTCTCTGCGATTCCTCGTGTATGCGCGCGCCTCCCTCCTCCTCCTCCTCCTCGCAGACCTCGCTGCAAGATTCTCCTGTTCTTGCCATGCGCCGTCGTCAGGGATTCCTGTCAGTGCCATCTGCTTTACCGTGTCAATCTTTGATTCTTTTCTGCGATGAGAGGCGCGGCCTTTGTGCAAGGTGTTGATCGCGCGCGTGCACGCGTGCTCGCATTTGACTGCAGGTGCCCGTGTGACGATCGCGCGCGGGAGTAGGTAAGCTGGTGAATGGGAGCCAAGGCAATGTCGTCCCACGGCAGCGGGGCCGCCGGCGGTGGCGGCGGTGGGGCGGCCCTGTCGCGGCAGGGCTCGGTGTGCAGCCTCACGTTCGGCGAGGCGGACGGCCAGCTGCACGGCGTCAACCTGGACGACCTCCTCCGCGCGGGGCGGAAGACGGTGGACGAGGTGTGGCGGGACATTCAGGGCGCCGGGGGCGGCGCCTGCCCGCGGGCCCAGATGACGCTCGAGGACTTCCTGTCAAGGGCCGGCACCAGCGCGCCCGCCGACGCGGCCGGCAACGGCGCCTGCGCGCGCAGTTGGGGAGCGCACCAGCTGTACCAGCCGGCCCCGGCGCCGCAGCTGGGCCGCCACCACCAACCGGCCGTCGGGCGCCCCGTGCCGCGGCCGCTCGGCGTGGGCGCCGGGCCGGTGCTCGAGGCGCTGTACTACGAGGGCGGCGCGGCGGCGGCGGCCGGCGGGAATCGGGCCGGCCCCGAACACGGCGTGGCGGAGAGGTCGAACGAGCGGCGCAAGAAGCGGATGATCAAGAACCGGGAGTCGGCGGCGAGGTCGCGCGCTCGGAAGCAGGTGCGTACGTGTTCTTGCCATCCCGTTCCTGCCAACCCCAACCCTTTTACTGCATTAGAACGCCCGCACGCCCGCCCATATACTCATATAAATTTTGTGGTGTTTGCATTTGGATTTGGATGAAACGCAGGCATACACCAACGAGCTGGAGAACAAGATCTCGCAGCTGGAGGAGGAGAACGAGCGGCTCCGGGGGCACAAGGTATCATACAAATCAAACCATACCCTAAATGCTACCCCATTTATTCTCTCTCTCTCAAAAAAAAGAGAAGAATCTACATAGCTTGGGACGATGAATCCGGCTTTCCTGCTTTTGTAGTTGCAAATTGAAATGCTCGTTCTTCATAGGAATAGCTTGTAGCACTCCAAGTGGGACGTGTTGACTAAAAGGGTCAATACCTTCTGTTCGATAATACCCAGCGCAAAATGACAAATGCGATAGAACCTCGGCGTGGCGAATAGCAGCAAATCGCTTCGCTTTTCTCTCACTTTGGTGTCCGGTTCTCACACTTATCTGAAGTTCATCCAAATAAGCTACACCAGGATGTAGGCCACCTTGAGTTTGCCCTTCTTGTTACCCTAAGAAACGACGGCTAAGAGACCTGTAATACACGACAAGAAAACCCTTTTTTCCCCCACTCTTGCTCGGCATGGCCAAAACAGCCCACGAACACCAGTGTGGTTACGCTAAGTGACGAGCTGAGATATCGCGTCGGCCCAATCATTGGCCGCGTAATTGCTTCGTTCGTGTCACGCTTTCTCCTTTTCGATCCGGTGTTGTGTACGGGGTGTTTAATACTAATTAGAAGTATAAACATAGTTTAATTACAAAACTAATTGCATAGATGGAGTCTAATTCGCGAGATGAATCTATTAAACCTAATTAATCTATGATCTGACAATGTGGTGCTACAGTAGTCATTTGCTAATGATTGATTAATTAATTTTAATAACGAATTAGACTGTATCTATAGAATTAATTAAGTTTAGCACTCTTATCCAGATGACCTTGGCAGTGGTTGCAGTAGGGTCTGCTGTATTGCGCAGCGAGTTGCGACGAGGCCAGGTACTGCCCGTTTTTCCGCTGTCCATGCGCGATTGGCTCTCCTCCCTCTGCTGCTCGGAGTGGTTACATAAGCATGTCTGCTACGATTTCTGATTGATGGCTGGACCACAAATTTCTGTCCCATCGACTGGGGTTCCACCGTCCCAGACTTTTTCAGTGCAGCTTCAGATCTTCATGTACGGAAGGGAAAAAATATTCTCTCCCCTGCTTTGCTACGCCTCGTTTTATAGCAGTTTAAAGAAAACATCCTTTTTTTAAACCGAAAGTGGATCGTTGATAAAATTGCTGTAAGAGTGTTGGTGTTTGATACGAGGTGCTGAAATTTAGCAGGGTTATATCGGATGTTCGGATGCTAATTAGGAGGACTAAACATGAGCTAATTACAAAACTAATTGCACATATGGAGTTTAATTCGCGAGACGAATCTATTAAAGCTAATTAATCCATCATTAGCAAATGATTACTGTAGCACCACATTATCAAATCACGGACTAATTAGGCTTAATAGATTCGTCTCGCGAATTAGACTCTATCTGTGCAATAATTTTATAATTAGACTATGTTTAATCTACCTAATTAGTATCAAACATCCGATGTGACAGATGCTAAGTTTAGCAAGGTGGTATCTGCAAAGGGCATTGTTGGATGGATGGTCATCCATTCCTATCCAGCTTTTAAGCCATAGCAGAGTTTTCTGATGCAACTGGTGTGTGTGCTCATTGGACTGACATCGCTGCCAAGGGCATCGTGGACGATCAACTGCTCCTATCCCTCTTACTGTTGTAGCACAGTTTTATTATGCAACAGGCGGTGATTAATGTGCTCTCATTGGAAAGGCATCAACTACGCTTACTAAAGTTAGGATTCTTTAGTCTAACCTTATTCCTAGGACGACTTAAACAAGGCCTTTTGGAAAAGTTCACGGCATTGTCTGACAGCTCAACTTCCCTCCCTAGCTTACAGTCAGCATGGCTTACACTCCCCGTCAGCAAGTAATGGTTTTTGCCCATTGGATTCAGCTCGACGCGAAAACTTTACTAGCATCCATCCATGAAATCTTCACATCTATCTCGATCTGTGTTTTCTATTTGTCTTTGCTGGTTTTCGTAGTAGTGCTGTGCTCCTTTCTATGCCCCGTGTCATGCAATCTGAAGACAGTATGTATTACTCTGCGAGTGACAAGCTCTCCGAAAGGTGAGATCTGTGTCCTACTCTGCGCTTTGGAGGTGCGAGACCCTGACATCATTGTCTAGAAAAATAGCAAGAGGACCAAACCAAACAGACATTCACGAACAGATAAACTTTTATGCTGGCTTATTGGTATAACACTCAATAACAGGTGTGGTTTAGAAATGGTGTGCTAACCTTTTCCGCAGCTGCTGCCTCTAGCTTTCTGGCACAGCGCTTCACAGAAACCTGAGACACTTCTTTCTTCCAAGGCGGTACAAGGAACGGATTCTTTATAGACTTGCAGCAGGAACGAAATTGCATGCTTTGACGCGCTGAAGAACTGTATTCATCTTGACTTCTCCGGGAACGATGAACCCATCTAGACATTTACCCTTTGAGATCTGGATTTTGTCTCATACTTCGATGTATATGTGTATGATATGTCCATTGTCCAGTGAAAACTTTGCAGTTTCGGGACTGATGCAGTAGTTTTGTGTTCGCTGCAGGCACCGGAGCCGGTAGTGCAGTATGTGCCGCAACAGGAGGTGAAGAATCAGCTCCAGCTCCAGCTCCGGCGGACTAACTCGGCCAACTTCTGATCATGTTAATAGTAGTAGTGGAACTGTCCTGGCAGTAGGGTTCGTTCAAGTTGTAACAGCCCTGTTGGGAATAGTCAGCTAGTATGTAAGAACTCTTCTATGCAGTCCCCAACTTGCAGCATGGATTGGGTATTGTTGCAAACCATTGTACTCCTACCATGCAGTTGTTGCGGTAATAGTCTTCCAACTGATCCTTTGACCTTTGCAACCCTATGATTGCAAGAGTGCAACAGATAAGCAGTTGCGCTGTATGATCTCCCGAGGGGTAAAAAAAT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 "/>
    <numFmt numFmtId="166" formatCode="0.00_);[RED]\(0.00\)"/>
    <numFmt numFmtId="167" formatCode="0.00_ "/>
    <numFmt numFmtId="168" formatCode="0.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Times New Roman"/>
      <family val="1"/>
    </font>
    <font>
      <b val="true"/>
      <sz val="14"/>
      <name val="Times New Roman"/>
      <family val="1"/>
    </font>
    <font>
      <sz val="12"/>
      <color rgb="FF333333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b val="0"/>
        <i val="0"/>
        <strike val="0"/>
        <color rgb="FF80000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2.66"/>
    <col collapsed="false" customWidth="true" hidden="false" outlineLevel="0" max="3" min="3" style="0" width="21.9"/>
    <col collapsed="false" customWidth="true" hidden="false" outlineLevel="0" max="4" min="4" style="0" width="20.32"/>
    <col collapsed="false" customWidth="true" hidden="false" outlineLevel="0" max="5" min="5" style="0" width="18.24"/>
    <col collapsed="false" customWidth="true" hidden="false" outlineLevel="0" max="6" min="6" style="0" width="25.15"/>
    <col collapsed="false" customWidth="true" hidden="false" outlineLevel="0" max="7" min="7" style="0" width="9.66"/>
    <col collapsed="false" customWidth="true" hidden="false" outlineLevel="0" max="8" min="8" style="0" width="19.29"/>
    <col collapsed="false" customWidth="true" hidden="false" outlineLevel="0" max="11" min="9" style="0" width="16.41"/>
    <col collapsed="false" customWidth="true" hidden="false" outlineLevel="0" max="12" min="12" style="0" width="11.91"/>
    <col collapsed="false" customWidth="true" hidden="false" outlineLevel="0" max="13" min="13" style="0" width="25.74"/>
  </cols>
  <sheetData>
    <row r="1" customFormat="false" ht="21.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35.55" hidden="false" customHeight="false" outlineLevel="0" collapsed="false">
      <c r="A2" s="2" t="s">
        <v>1</v>
      </c>
      <c r="B2" s="3" t="s">
        <v>2</v>
      </c>
      <c r="C2" s="2" t="s">
        <v>3</v>
      </c>
      <c r="D2" s="2" t="s">
        <v>4</v>
      </c>
      <c r="E2" s="2" t="s">
        <v>5</v>
      </c>
      <c r="F2" s="4" t="s">
        <v>6</v>
      </c>
      <c r="G2" s="5" t="s">
        <v>7</v>
      </c>
      <c r="H2" s="5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6" t="s">
        <v>13</v>
      </c>
    </row>
    <row r="3" customFormat="false" ht="15.6" hidden="false" customHeight="false" outlineLevel="0" collapsed="false">
      <c r="A3" s="7" t="s">
        <v>14</v>
      </c>
      <c r="B3" s="8" t="s">
        <v>15</v>
      </c>
      <c r="C3" s="8" t="s">
        <v>16</v>
      </c>
      <c r="D3" s="8" t="n">
        <v>354</v>
      </c>
      <c r="E3" s="8" t="n">
        <v>3</v>
      </c>
      <c r="F3" s="9" t="n">
        <v>38.15</v>
      </c>
      <c r="G3" s="10" t="n">
        <v>9.27</v>
      </c>
      <c r="H3" s="10" t="n">
        <v>71.46</v>
      </c>
      <c r="I3" s="11" t="n">
        <v>69.27</v>
      </c>
      <c r="J3" s="11" t="n">
        <v>-0.453</v>
      </c>
      <c r="K3" s="8" t="s">
        <v>17</v>
      </c>
      <c r="L3" s="10" t="s">
        <v>18</v>
      </c>
      <c r="M3" s="10" t="s">
        <v>19</v>
      </c>
    </row>
    <row r="4" customFormat="false" ht="15.6" hidden="false" customHeight="false" outlineLevel="0" collapsed="false">
      <c r="A4" s="7" t="s">
        <v>14</v>
      </c>
      <c r="B4" s="8" t="s">
        <v>20</v>
      </c>
      <c r="C4" s="8" t="s">
        <v>21</v>
      </c>
      <c r="D4" s="8" t="n">
        <v>355</v>
      </c>
      <c r="E4" s="8" t="n">
        <v>3</v>
      </c>
      <c r="F4" s="9" t="n">
        <v>38.04</v>
      </c>
      <c r="G4" s="12" t="n">
        <v>9.34</v>
      </c>
      <c r="H4" s="12" t="n">
        <v>58.98</v>
      </c>
      <c r="I4" s="8" t="n">
        <v>66.62</v>
      </c>
      <c r="J4" s="8" t="n">
        <v>-0.549</v>
      </c>
      <c r="K4" s="8" t="s">
        <v>22</v>
      </c>
      <c r="L4" s="10" t="s">
        <v>18</v>
      </c>
      <c r="M4" s="10" t="s">
        <v>19</v>
      </c>
    </row>
    <row r="5" customFormat="false" ht="15.6" hidden="false" customHeight="false" outlineLevel="0" collapsed="false">
      <c r="A5" s="7" t="s">
        <v>14</v>
      </c>
      <c r="B5" s="8" t="s">
        <v>23</v>
      </c>
      <c r="C5" s="8" t="s">
        <v>24</v>
      </c>
      <c r="D5" s="8" t="n">
        <v>325</v>
      </c>
      <c r="E5" s="8" t="n">
        <v>3</v>
      </c>
      <c r="F5" s="9" t="n">
        <v>35.25</v>
      </c>
      <c r="G5" s="10" t="n">
        <v>9.14</v>
      </c>
      <c r="H5" s="10" t="n">
        <v>52.73</v>
      </c>
      <c r="I5" s="11" t="n">
        <v>78.12</v>
      </c>
      <c r="J5" s="11" t="n">
        <v>-0.441</v>
      </c>
      <c r="K5" s="8" t="s">
        <v>25</v>
      </c>
      <c r="L5" s="10" t="s">
        <v>18</v>
      </c>
      <c r="M5" s="10" t="s">
        <v>19</v>
      </c>
    </row>
    <row r="6" customFormat="false" ht="15.6" hidden="false" customHeight="false" outlineLevel="0" collapsed="false">
      <c r="A6" s="7" t="s">
        <v>14</v>
      </c>
      <c r="B6" s="8" t="s">
        <v>26</v>
      </c>
      <c r="C6" s="8" t="s">
        <v>27</v>
      </c>
      <c r="D6" s="8" t="n">
        <v>360</v>
      </c>
      <c r="E6" s="8" t="n">
        <v>3</v>
      </c>
      <c r="F6" s="9" t="n">
        <v>37.64</v>
      </c>
      <c r="G6" s="10" t="n">
        <v>6.52</v>
      </c>
      <c r="H6" s="10" t="n">
        <v>42.97</v>
      </c>
      <c r="I6" s="11" t="n">
        <v>69.25</v>
      </c>
      <c r="J6" s="11" t="n">
        <v>-0.325</v>
      </c>
      <c r="K6" s="8" t="s">
        <v>28</v>
      </c>
      <c r="L6" s="10" t="s">
        <v>18</v>
      </c>
      <c r="M6" s="10" t="s">
        <v>19</v>
      </c>
    </row>
    <row r="7" customFormat="false" ht="15.6" hidden="false" customHeight="false" outlineLevel="0" collapsed="false">
      <c r="A7" s="13" t="s">
        <v>22</v>
      </c>
      <c r="B7" s="8" t="s">
        <v>29</v>
      </c>
      <c r="C7" s="8" t="s">
        <v>30</v>
      </c>
      <c r="D7" s="8" t="n">
        <v>253</v>
      </c>
      <c r="E7" s="8" t="n">
        <v>3</v>
      </c>
      <c r="F7" s="9" t="n">
        <v>27.78</v>
      </c>
      <c r="G7" s="12" t="n">
        <v>9.26</v>
      </c>
      <c r="H7" s="12" t="n">
        <v>57.73</v>
      </c>
      <c r="I7" s="8" t="n">
        <v>75.22</v>
      </c>
      <c r="J7" s="8" t="n">
        <v>-0.641</v>
      </c>
      <c r="K7" s="8" t="s">
        <v>22</v>
      </c>
      <c r="L7" s="10" t="s">
        <v>18</v>
      </c>
      <c r="M7" s="10" t="s">
        <v>19</v>
      </c>
    </row>
    <row r="8" customFormat="false" ht="15.6" hidden="false" customHeight="false" outlineLevel="0" collapsed="false">
      <c r="A8" s="13" t="s">
        <v>22</v>
      </c>
      <c r="B8" s="8" t="s">
        <v>31</v>
      </c>
      <c r="C8" s="8" t="s">
        <v>32</v>
      </c>
      <c r="D8" s="8" t="n">
        <v>328</v>
      </c>
      <c r="E8" s="8" t="n">
        <v>3</v>
      </c>
      <c r="F8" s="9" t="n">
        <v>35.42</v>
      </c>
      <c r="G8" s="10" t="n">
        <v>5.48</v>
      </c>
      <c r="H8" s="10" t="n">
        <v>50.56</v>
      </c>
      <c r="I8" s="11" t="n">
        <v>73.14</v>
      </c>
      <c r="J8" s="11" t="n">
        <v>-0.604</v>
      </c>
      <c r="K8" s="8" t="s">
        <v>33</v>
      </c>
      <c r="L8" s="10" t="s">
        <v>18</v>
      </c>
      <c r="M8" s="10" t="s">
        <v>34</v>
      </c>
    </row>
    <row r="9" customFormat="false" ht="15.6" hidden="false" customHeight="false" outlineLevel="0" collapsed="false">
      <c r="A9" s="13" t="s">
        <v>22</v>
      </c>
      <c r="B9" s="8" t="s">
        <v>35</v>
      </c>
      <c r="C9" s="8" t="s">
        <v>36</v>
      </c>
      <c r="D9" s="8" t="n">
        <v>333</v>
      </c>
      <c r="E9" s="8" t="n">
        <v>3</v>
      </c>
      <c r="F9" s="9" t="n">
        <v>36.03</v>
      </c>
      <c r="G9" s="8" t="n">
        <v>8.62</v>
      </c>
      <c r="H9" s="8" t="n">
        <v>55.09</v>
      </c>
      <c r="I9" s="8" t="n">
        <v>70.03</v>
      </c>
      <c r="J9" s="14" t="n">
        <v>-0.73</v>
      </c>
      <c r="K9" s="8" t="s">
        <v>37</v>
      </c>
      <c r="L9" s="10" t="s">
        <v>18</v>
      </c>
      <c r="M9" s="10" t="s">
        <v>38</v>
      </c>
    </row>
    <row r="10" customFormat="false" ht="15.6" hidden="false" customHeight="false" outlineLevel="0" collapsed="false">
      <c r="A10" s="13" t="s">
        <v>22</v>
      </c>
      <c r="B10" s="8" t="s">
        <v>39</v>
      </c>
      <c r="C10" s="8" t="s">
        <v>40</v>
      </c>
      <c r="D10" s="8" t="n">
        <v>268</v>
      </c>
      <c r="E10" s="8" t="n">
        <v>4</v>
      </c>
      <c r="F10" s="9" t="n">
        <v>28.22</v>
      </c>
      <c r="G10" s="10" t="n">
        <v>9.89</v>
      </c>
      <c r="H10" s="10" t="n">
        <v>57.26</v>
      </c>
      <c r="I10" s="15" t="n">
        <v>69.7</v>
      </c>
      <c r="J10" s="11" t="n">
        <v>-0.585</v>
      </c>
      <c r="K10" s="8" t="s">
        <v>41</v>
      </c>
      <c r="L10" s="10" t="s">
        <v>18</v>
      </c>
      <c r="M10" s="10" t="s">
        <v>34</v>
      </c>
    </row>
    <row r="11" customFormat="false" ht="15.6" hidden="false" customHeight="false" outlineLevel="0" collapsed="false">
      <c r="A11" s="7" t="s">
        <v>33</v>
      </c>
      <c r="B11" s="8" t="s">
        <v>42</v>
      </c>
      <c r="C11" s="8" t="s">
        <v>43</v>
      </c>
      <c r="D11" s="8" t="n">
        <v>257</v>
      </c>
      <c r="E11" s="8" t="n">
        <v>3</v>
      </c>
      <c r="F11" s="9" t="n">
        <v>26.74</v>
      </c>
      <c r="G11" s="10" t="n">
        <v>9.19</v>
      </c>
      <c r="H11" s="10" t="n">
        <v>75.2</v>
      </c>
      <c r="I11" s="11" t="n">
        <v>62.49</v>
      </c>
      <c r="J11" s="11" t="n">
        <v>-0.564</v>
      </c>
      <c r="K11" s="8" t="s">
        <v>33</v>
      </c>
      <c r="L11" s="10" t="s">
        <v>18</v>
      </c>
      <c r="M11" s="10" t="s">
        <v>34</v>
      </c>
    </row>
    <row r="12" customFormat="false" ht="15.6" hidden="false" customHeight="false" outlineLevel="0" collapsed="false">
      <c r="A12" s="7" t="s">
        <v>33</v>
      </c>
      <c r="B12" s="8" t="s">
        <v>44</v>
      </c>
      <c r="C12" s="8" t="s">
        <v>45</v>
      </c>
      <c r="D12" s="8" t="n">
        <v>409</v>
      </c>
      <c r="E12" s="8" t="n">
        <v>4</v>
      </c>
      <c r="F12" s="9" t="n">
        <v>43.31</v>
      </c>
      <c r="G12" s="12" t="n">
        <v>6.37</v>
      </c>
      <c r="H12" s="12" t="n">
        <v>56.36</v>
      </c>
      <c r="I12" s="8" t="n">
        <v>64.08</v>
      </c>
      <c r="J12" s="8" t="n">
        <v>-0.454</v>
      </c>
      <c r="K12" s="8" t="s">
        <v>37</v>
      </c>
      <c r="L12" s="10" t="s">
        <v>18</v>
      </c>
      <c r="M12" s="10" t="s">
        <v>19</v>
      </c>
    </row>
    <row r="13" customFormat="false" ht="15.6" hidden="false" customHeight="false" outlineLevel="0" collapsed="false">
      <c r="A13" s="7" t="s">
        <v>33</v>
      </c>
      <c r="B13" s="8" t="s">
        <v>46</v>
      </c>
      <c r="C13" s="8" t="s">
        <v>47</v>
      </c>
      <c r="D13" s="8" t="n">
        <v>147</v>
      </c>
      <c r="E13" s="8" t="n">
        <v>3</v>
      </c>
      <c r="F13" s="9" t="n">
        <v>16.54</v>
      </c>
      <c r="G13" s="10" t="n">
        <v>9.97</v>
      </c>
      <c r="H13" s="10" t="n">
        <v>46.34</v>
      </c>
      <c r="I13" s="11" t="n">
        <v>77.01</v>
      </c>
      <c r="J13" s="11" t="n">
        <v>-0.805</v>
      </c>
      <c r="K13" s="8" t="s">
        <v>37</v>
      </c>
      <c r="L13" s="10" t="s">
        <v>18</v>
      </c>
      <c r="M13" s="10" t="s">
        <v>19</v>
      </c>
    </row>
    <row r="14" customFormat="false" ht="15.6" hidden="false" customHeight="false" outlineLevel="0" collapsed="false">
      <c r="A14" s="7" t="s">
        <v>25</v>
      </c>
      <c r="B14" s="8" t="s">
        <v>48</v>
      </c>
      <c r="C14" s="8" t="s">
        <v>49</v>
      </c>
      <c r="D14" s="8" t="n">
        <v>216</v>
      </c>
      <c r="E14" s="8" t="n">
        <v>1</v>
      </c>
      <c r="F14" s="9" t="n">
        <v>22.46</v>
      </c>
      <c r="G14" s="10" t="n">
        <v>8.62</v>
      </c>
      <c r="H14" s="10" t="n">
        <v>59.53</v>
      </c>
      <c r="I14" s="11" t="n">
        <v>74.21</v>
      </c>
      <c r="J14" s="11" t="n">
        <v>-0.262</v>
      </c>
      <c r="K14" s="8" t="s">
        <v>22</v>
      </c>
      <c r="L14" s="10" t="s">
        <v>18</v>
      </c>
      <c r="M14" s="10" t="s">
        <v>19</v>
      </c>
    </row>
    <row r="15" customFormat="false" ht="15.6" hidden="false" customHeight="false" outlineLevel="0" collapsed="false">
      <c r="A15" s="7" t="s">
        <v>25</v>
      </c>
      <c r="B15" s="8" t="s">
        <v>50</v>
      </c>
      <c r="C15" s="8" t="s">
        <v>51</v>
      </c>
      <c r="D15" s="8" t="n">
        <v>170</v>
      </c>
      <c r="E15" s="8" t="n">
        <v>2</v>
      </c>
      <c r="F15" s="9" t="n">
        <v>18.37</v>
      </c>
      <c r="G15" s="10" t="n">
        <v>8.75</v>
      </c>
      <c r="H15" s="10" t="n">
        <v>73.99</v>
      </c>
      <c r="I15" s="11" t="n">
        <v>72.35</v>
      </c>
      <c r="J15" s="11" t="n">
        <v>-0.736</v>
      </c>
      <c r="K15" s="8" t="s">
        <v>33</v>
      </c>
      <c r="L15" s="10" t="s">
        <v>18</v>
      </c>
      <c r="M15" s="10" t="s">
        <v>34</v>
      </c>
    </row>
    <row r="16" customFormat="false" ht="15.6" hidden="false" customHeight="false" outlineLevel="0" collapsed="false">
      <c r="A16" s="7" t="s">
        <v>25</v>
      </c>
      <c r="B16" s="8" t="s">
        <v>52</v>
      </c>
      <c r="C16" s="8" t="s">
        <v>53</v>
      </c>
      <c r="D16" s="8" t="n">
        <v>157</v>
      </c>
      <c r="E16" s="8" t="n">
        <v>2</v>
      </c>
      <c r="F16" s="9" t="n">
        <v>17.27</v>
      </c>
      <c r="G16" s="12" t="n">
        <v>8.62</v>
      </c>
      <c r="H16" s="12" t="n">
        <v>49.79</v>
      </c>
      <c r="I16" s="8" t="n">
        <v>80.83</v>
      </c>
      <c r="J16" s="8" t="n">
        <v>-0.389</v>
      </c>
      <c r="K16" s="8" t="s">
        <v>25</v>
      </c>
      <c r="L16" s="10" t="s">
        <v>18</v>
      </c>
      <c r="M16" s="10" t="s">
        <v>19</v>
      </c>
    </row>
    <row r="17" customFormat="false" ht="16" hidden="false" customHeight="true" outlineLevel="0" collapsed="false">
      <c r="A17" s="7" t="s">
        <v>37</v>
      </c>
      <c r="B17" s="8" t="s">
        <v>54</v>
      </c>
      <c r="C17" s="8" t="s">
        <v>55</v>
      </c>
      <c r="D17" s="8" t="n">
        <v>315</v>
      </c>
      <c r="E17" s="8" t="n">
        <v>6</v>
      </c>
      <c r="F17" s="9" t="n">
        <v>33.36</v>
      </c>
      <c r="G17" s="10" t="n">
        <v>5.32</v>
      </c>
      <c r="H17" s="10" t="n">
        <v>48.9</v>
      </c>
      <c r="I17" s="11" t="n">
        <v>75.97</v>
      </c>
      <c r="J17" s="11" t="n">
        <v>-0.385</v>
      </c>
      <c r="K17" s="8" t="s">
        <v>17</v>
      </c>
      <c r="L17" s="10" t="s">
        <v>18</v>
      </c>
      <c r="M17" s="10" t="s">
        <v>34</v>
      </c>
    </row>
    <row r="18" customFormat="false" ht="16.35" hidden="false" customHeight="false" outlineLevel="0" collapsed="false">
      <c r="A18" s="16" t="s">
        <v>56</v>
      </c>
      <c r="B18" s="17" t="s">
        <v>57</v>
      </c>
      <c r="C18" s="17" t="s">
        <v>58</v>
      </c>
      <c r="D18" s="17" t="n">
        <v>383</v>
      </c>
      <c r="E18" s="17" t="n">
        <v>5</v>
      </c>
      <c r="F18" s="18" t="n">
        <v>41.55</v>
      </c>
      <c r="G18" s="19" t="n">
        <v>6.28</v>
      </c>
      <c r="H18" s="19" t="n">
        <v>57.27</v>
      </c>
      <c r="I18" s="17" t="n">
        <v>65.07</v>
      </c>
      <c r="J18" s="17" t="n">
        <v>-0.706</v>
      </c>
      <c r="K18" s="17" t="s">
        <v>33</v>
      </c>
      <c r="L18" s="19" t="s">
        <v>18</v>
      </c>
      <c r="M18" s="19" t="s">
        <v>34</v>
      </c>
    </row>
    <row r="20" customFormat="false" ht="15.6" hidden="false" customHeight="false" outlineLevel="0" collapsed="false">
      <c r="C20" s="20"/>
      <c r="D20" s="20"/>
      <c r="E20" s="20"/>
      <c r="F20" s="20"/>
    </row>
    <row r="21" customFormat="false" ht="15.6" hidden="false" customHeight="false" outlineLevel="0" collapsed="false">
      <c r="C21" s="20"/>
      <c r="D21" s="20"/>
      <c r="E21" s="20"/>
      <c r="F21" s="20"/>
    </row>
    <row r="22" customFormat="false" ht="15.6" hidden="false" customHeight="false" outlineLevel="0" collapsed="false">
      <c r="D22" s="20"/>
      <c r="E22" s="20"/>
      <c r="F22" s="20"/>
    </row>
    <row r="23" customFormat="false" ht="15.6" hidden="false" customHeight="false" outlineLevel="0" collapsed="false">
      <c r="D23" s="20"/>
      <c r="E23" s="20"/>
      <c r="F23" s="20"/>
    </row>
    <row r="24" customFormat="false" ht="15.6" hidden="false" customHeight="false" outlineLevel="0" collapsed="false">
      <c r="D24" s="20"/>
      <c r="E24" s="20"/>
      <c r="F24" s="20"/>
    </row>
    <row r="25" customFormat="false" ht="15.6" hidden="false" customHeight="false" outlineLevel="0" collapsed="false">
      <c r="D25" s="20"/>
      <c r="E25" s="20"/>
      <c r="F25" s="20"/>
    </row>
    <row r="26" customFormat="false" ht="15.6" hidden="false" customHeight="false" outlineLevel="0" collapsed="false">
      <c r="D26" s="20"/>
      <c r="E26" s="20"/>
      <c r="F26" s="20"/>
    </row>
    <row r="27" customFormat="false" ht="15.6" hidden="false" customHeight="false" outlineLevel="0" collapsed="false">
      <c r="D27" s="20"/>
      <c r="E27" s="20"/>
      <c r="F27" s="20"/>
    </row>
    <row r="28" customFormat="false" ht="15.6" hidden="false" customHeight="false" outlineLevel="0" collapsed="false">
      <c r="D28" s="20"/>
      <c r="E28" s="20"/>
      <c r="F28" s="20"/>
      <c r="M28" s="10" t="s">
        <v>34</v>
      </c>
    </row>
    <row r="29" customFormat="false" ht="15.6" hidden="false" customHeight="false" outlineLevel="0" collapsed="false">
      <c r="D29" s="20"/>
      <c r="E29" s="20"/>
      <c r="F29" s="20"/>
      <c r="M29" s="12" t="s">
        <v>59</v>
      </c>
    </row>
    <row r="30" customFormat="false" ht="15.6" hidden="false" customHeight="false" outlineLevel="0" collapsed="false">
      <c r="D30" s="20"/>
      <c r="E30" s="20"/>
      <c r="F30" s="20"/>
      <c r="M30" s="10" t="s">
        <v>19</v>
      </c>
    </row>
    <row r="31" customFormat="false" ht="15.6" hidden="false" customHeight="false" outlineLevel="0" collapsed="false">
      <c r="D31" s="20"/>
      <c r="E31" s="20"/>
      <c r="F31" s="20"/>
      <c r="M31" s="10" t="s">
        <v>34</v>
      </c>
    </row>
    <row r="32" customFormat="false" ht="15.6" hidden="false" customHeight="false" outlineLevel="0" collapsed="false">
      <c r="D32" s="20"/>
      <c r="E32" s="20"/>
      <c r="F32" s="20"/>
      <c r="M32" s="10" t="s">
        <v>34</v>
      </c>
    </row>
    <row r="33" customFormat="false" ht="15.6" hidden="false" customHeight="false" outlineLevel="0" collapsed="false">
      <c r="D33" s="20"/>
      <c r="E33" s="20"/>
      <c r="F33" s="20"/>
      <c r="M33" s="10" t="s">
        <v>34</v>
      </c>
    </row>
    <row r="34" customFormat="false" ht="15.6" hidden="false" customHeight="false" outlineLevel="0" collapsed="false">
      <c r="D34" s="20"/>
      <c r="E34" s="20"/>
      <c r="F34" s="20"/>
      <c r="M34" s="10" t="s">
        <v>34</v>
      </c>
    </row>
    <row r="35" customFormat="false" ht="15.6" hidden="false" customHeight="false" outlineLevel="0" collapsed="false">
      <c r="D35" s="20"/>
      <c r="E35" s="20"/>
      <c r="F35" s="20"/>
      <c r="M35" s="10" t="s">
        <v>34</v>
      </c>
    </row>
    <row r="36" customFormat="false" ht="15.6" hidden="false" customHeight="false" outlineLevel="0" collapsed="false">
      <c r="D36" s="20"/>
      <c r="E36" s="20"/>
      <c r="F36" s="20"/>
      <c r="M36" s="10" t="s">
        <v>34</v>
      </c>
    </row>
    <row r="37" customFormat="false" ht="15.6" hidden="false" customHeight="false" outlineLevel="0" collapsed="false">
      <c r="D37" s="20"/>
      <c r="E37" s="20"/>
      <c r="F37" s="20"/>
      <c r="M37" s="12" t="s">
        <v>34</v>
      </c>
    </row>
    <row r="38" customFormat="false" ht="15.6" hidden="false" customHeight="false" outlineLevel="0" collapsed="false">
      <c r="M38" s="10" t="s">
        <v>34</v>
      </c>
    </row>
    <row r="39" customFormat="false" ht="15.6" hidden="false" customHeight="false" outlineLevel="0" collapsed="false">
      <c r="M39" s="10" t="s">
        <v>34</v>
      </c>
    </row>
    <row r="40" customFormat="false" ht="15.6" hidden="false" customHeight="false" outlineLevel="0" collapsed="false">
      <c r="M40" s="10" t="s">
        <v>34</v>
      </c>
    </row>
    <row r="41" customFormat="false" ht="15.6" hidden="false" customHeight="false" outlineLevel="0" collapsed="false">
      <c r="M41" s="10" t="s">
        <v>34</v>
      </c>
    </row>
    <row r="42" customFormat="false" ht="15.6" hidden="false" customHeight="false" outlineLevel="0" collapsed="false">
      <c r="M42" s="10" t="s">
        <v>34</v>
      </c>
    </row>
    <row r="43" customFormat="false" ht="16.35" hidden="false" customHeight="false" outlineLevel="0" collapsed="false">
      <c r="M43" s="19" t="s">
        <v>34</v>
      </c>
    </row>
  </sheetData>
  <mergeCells count="1">
    <mergeCell ref="A1:M1"/>
  </mergeCells>
  <conditionalFormatting sqref="C2">
    <cfRule type="expression" priority="2" aboveAverage="0" equalAverage="0" bottom="0" percent="0" rank="0" text="" dxfId="0">
      <formula>AND(COUNTIF($C$2,C2)&gt;1,NOT(ISBLANK(C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99609375" defaultRowHeight="17" zeroHeight="false" outlineLevelRow="0" outlineLevelCol="0"/>
  <cols>
    <col collapsed="false" customWidth="true" hidden="false" outlineLevel="0" max="1" min="1" style="20" width="13.83"/>
    <col collapsed="false" customWidth="true" hidden="false" outlineLevel="0" max="2" min="2" style="20" width="27.41"/>
    <col collapsed="false" customWidth="true" hidden="false" outlineLevel="0" max="3" min="3" style="20" width="21.82"/>
    <col collapsed="false" customWidth="true" hidden="false" outlineLevel="0" max="4" min="4" style="20" width="86.32"/>
    <col collapsed="false" customWidth="false" hidden="false" outlineLevel="0" max="8" min="5" style="20" width="8.99"/>
    <col collapsed="false" customWidth="true" hidden="false" outlineLevel="0" max="9" min="9" style="20" width="28.83"/>
    <col collapsed="false" customWidth="false" hidden="false" outlineLevel="0" max="257" min="10" style="20" width="8.99"/>
  </cols>
  <sheetData>
    <row r="1" s="20" customFormat="true" ht="17" hidden="false" customHeight="true" outlineLevel="0" collapsed="false">
      <c r="A1" s="21" t="s">
        <v>60</v>
      </c>
      <c r="B1" s="21"/>
      <c r="C1" s="21"/>
      <c r="D1" s="21"/>
    </row>
    <row r="2" s="20" customFormat="true" ht="17" hidden="false" customHeight="true" outlineLevel="0" collapsed="false">
      <c r="A2" s="2" t="s">
        <v>2</v>
      </c>
      <c r="B2" s="2" t="s">
        <v>3</v>
      </c>
      <c r="C2" s="2" t="s">
        <v>61</v>
      </c>
      <c r="D2" s="2" t="s">
        <v>62</v>
      </c>
    </row>
    <row r="3" s="20" customFormat="true" ht="17" hidden="false" customHeight="true" outlineLevel="0" collapsed="false">
      <c r="A3" s="8" t="s">
        <v>54</v>
      </c>
      <c r="B3" s="8" t="s">
        <v>55</v>
      </c>
      <c r="C3" s="8" t="s">
        <v>63</v>
      </c>
      <c r="D3" s="8" t="s">
        <v>64</v>
      </c>
      <c r="I3" s="22"/>
      <c r="J3" s="22"/>
    </row>
    <row r="4" s="20" customFormat="true" ht="17" hidden="false" customHeight="true" outlineLevel="0" collapsed="false">
      <c r="A4" s="8" t="s">
        <v>54</v>
      </c>
      <c r="B4" s="8" t="s">
        <v>55</v>
      </c>
      <c r="C4" s="8" t="s">
        <v>65</v>
      </c>
      <c r="D4" s="8" t="s">
        <v>66</v>
      </c>
      <c r="I4" s="22"/>
      <c r="J4" s="22"/>
    </row>
    <row r="5" s="20" customFormat="true" ht="17" hidden="false" customHeight="true" outlineLevel="0" collapsed="false">
      <c r="A5" s="8" t="s">
        <v>54</v>
      </c>
      <c r="B5" s="23" t="s">
        <v>55</v>
      </c>
      <c r="C5" s="23" t="s">
        <v>2</v>
      </c>
      <c r="D5" s="8" t="s">
        <v>67</v>
      </c>
      <c r="I5" s="22"/>
      <c r="J5" s="22"/>
    </row>
    <row r="6" s="20" customFormat="true" ht="17" hidden="false" customHeight="true" outlineLevel="0" collapsed="false">
      <c r="A6" s="8" t="s">
        <v>15</v>
      </c>
      <c r="B6" s="8" t="s">
        <v>16</v>
      </c>
      <c r="C6" s="8" t="s">
        <v>63</v>
      </c>
      <c r="D6" s="8" t="s">
        <v>68</v>
      </c>
      <c r="I6" s="22"/>
      <c r="J6" s="22"/>
    </row>
    <row r="7" s="20" customFormat="true" ht="17" hidden="false" customHeight="true" outlineLevel="0" collapsed="false">
      <c r="A7" s="8" t="s">
        <v>15</v>
      </c>
      <c r="B7" s="8" t="s">
        <v>16</v>
      </c>
      <c r="C7" s="8" t="s">
        <v>65</v>
      </c>
      <c r="D7" s="8" t="s">
        <v>69</v>
      </c>
      <c r="I7" s="22"/>
      <c r="J7" s="22"/>
    </row>
    <row r="8" s="20" customFormat="true" ht="17" hidden="false" customHeight="true" outlineLevel="0" collapsed="false">
      <c r="A8" s="8" t="s">
        <v>15</v>
      </c>
      <c r="B8" s="23" t="s">
        <v>16</v>
      </c>
      <c r="C8" s="23" t="s">
        <v>2</v>
      </c>
      <c r="D8" s="8" t="s">
        <v>70</v>
      </c>
      <c r="I8" s="22"/>
      <c r="J8" s="22"/>
    </row>
    <row r="9" s="20" customFormat="true" ht="17" hidden="false" customHeight="true" outlineLevel="0" collapsed="false">
      <c r="A9" s="8" t="s">
        <v>20</v>
      </c>
      <c r="B9" s="8" t="s">
        <v>21</v>
      </c>
      <c r="C9" s="8" t="s">
        <v>63</v>
      </c>
      <c r="D9" s="8" t="s">
        <v>71</v>
      </c>
      <c r="I9" s="22"/>
      <c r="J9" s="22"/>
    </row>
    <row r="10" s="20" customFormat="true" ht="17" hidden="false" customHeight="true" outlineLevel="0" collapsed="false">
      <c r="A10" s="8" t="s">
        <v>20</v>
      </c>
      <c r="B10" s="8" t="s">
        <v>21</v>
      </c>
      <c r="C10" s="8" t="s">
        <v>65</v>
      </c>
      <c r="D10" s="8" t="s">
        <v>72</v>
      </c>
      <c r="I10" s="22"/>
      <c r="J10" s="22"/>
    </row>
    <row r="11" s="20" customFormat="true" ht="17" hidden="false" customHeight="true" outlineLevel="0" collapsed="false">
      <c r="A11" s="8" t="s">
        <v>20</v>
      </c>
      <c r="B11" s="23" t="s">
        <v>21</v>
      </c>
      <c r="C11" s="23" t="s">
        <v>2</v>
      </c>
      <c r="D11" s="8" t="s">
        <v>73</v>
      </c>
      <c r="I11" s="22"/>
      <c r="J11" s="22"/>
    </row>
    <row r="12" s="20" customFormat="true" ht="17" hidden="false" customHeight="true" outlineLevel="0" collapsed="false">
      <c r="A12" s="8" t="s">
        <v>48</v>
      </c>
      <c r="B12" s="8" t="s">
        <v>49</v>
      </c>
      <c r="C12" s="8" t="s">
        <v>63</v>
      </c>
      <c r="D12" s="8" t="s">
        <v>74</v>
      </c>
      <c r="I12" s="22"/>
      <c r="J12" s="22"/>
    </row>
    <row r="13" s="20" customFormat="true" ht="17" hidden="false" customHeight="true" outlineLevel="0" collapsed="false">
      <c r="A13" s="8" t="s">
        <v>48</v>
      </c>
      <c r="B13" s="10" t="s">
        <v>49</v>
      </c>
      <c r="C13" s="8" t="s">
        <v>65</v>
      </c>
      <c r="D13" s="8" t="s">
        <v>75</v>
      </c>
      <c r="I13" s="22"/>
      <c r="J13" s="22"/>
    </row>
    <row r="14" s="20" customFormat="true" ht="17" hidden="false" customHeight="true" outlineLevel="0" collapsed="false">
      <c r="A14" s="8" t="s">
        <v>48</v>
      </c>
      <c r="B14" s="23" t="s">
        <v>49</v>
      </c>
      <c r="C14" s="23" t="s">
        <v>2</v>
      </c>
      <c r="D14" s="8" t="s">
        <v>76</v>
      </c>
      <c r="I14" s="22"/>
      <c r="J14" s="22"/>
    </row>
    <row r="15" s="20" customFormat="true" ht="17" hidden="false" customHeight="true" outlineLevel="0" collapsed="false">
      <c r="A15" s="8" t="s">
        <v>29</v>
      </c>
      <c r="B15" s="8" t="s">
        <v>30</v>
      </c>
      <c r="C15" s="8" t="s">
        <v>63</v>
      </c>
      <c r="D15" s="8" t="s">
        <v>77</v>
      </c>
      <c r="I15" s="22"/>
      <c r="J15" s="22"/>
    </row>
    <row r="16" s="20" customFormat="true" ht="17" hidden="false" customHeight="true" outlineLevel="0" collapsed="false">
      <c r="A16" s="8" t="s">
        <v>29</v>
      </c>
      <c r="B16" s="8" t="s">
        <v>30</v>
      </c>
      <c r="C16" s="8" t="s">
        <v>65</v>
      </c>
      <c r="D16" s="8" t="s">
        <v>78</v>
      </c>
      <c r="I16" s="22"/>
      <c r="J16" s="22"/>
    </row>
    <row r="17" s="20" customFormat="true" ht="17" hidden="false" customHeight="true" outlineLevel="0" collapsed="false">
      <c r="A17" s="8" t="s">
        <v>29</v>
      </c>
      <c r="B17" s="23" t="s">
        <v>30</v>
      </c>
      <c r="C17" s="23" t="s">
        <v>2</v>
      </c>
      <c r="D17" s="8" t="s">
        <v>79</v>
      </c>
      <c r="I17" s="22"/>
      <c r="J17" s="22"/>
    </row>
    <row r="18" s="20" customFormat="true" ht="17" hidden="false" customHeight="true" outlineLevel="0" collapsed="false">
      <c r="A18" s="8" t="s">
        <v>31</v>
      </c>
      <c r="B18" s="8" t="s">
        <v>32</v>
      </c>
      <c r="C18" s="8" t="s">
        <v>63</v>
      </c>
      <c r="D18" s="8" t="s">
        <v>80</v>
      </c>
      <c r="I18" s="22"/>
      <c r="J18" s="22"/>
    </row>
    <row r="19" s="20" customFormat="true" ht="17" hidden="false" customHeight="true" outlineLevel="0" collapsed="false">
      <c r="A19" s="8" t="s">
        <v>31</v>
      </c>
      <c r="B19" s="8" t="s">
        <v>32</v>
      </c>
      <c r="C19" s="8" t="s">
        <v>65</v>
      </c>
      <c r="D19" s="8" t="s">
        <v>81</v>
      </c>
      <c r="I19" s="22"/>
      <c r="J19" s="22"/>
    </row>
    <row r="20" s="20" customFormat="true" ht="17" hidden="false" customHeight="true" outlineLevel="0" collapsed="false">
      <c r="A20" s="8" t="s">
        <v>31</v>
      </c>
      <c r="B20" s="23" t="s">
        <v>32</v>
      </c>
      <c r="C20" s="23" t="s">
        <v>2</v>
      </c>
      <c r="D20" s="8" t="s">
        <v>82</v>
      </c>
      <c r="I20" s="22"/>
      <c r="J20" s="22"/>
    </row>
    <row r="21" s="20" customFormat="true" ht="17" hidden="false" customHeight="true" outlineLevel="0" collapsed="false">
      <c r="A21" s="8" t="s">
        <v>42</v>
      </c>
      <c r="B21" s="8" t="s">
        <v>43</v>
      </c>
      <c r="C21" s="8" t="s">
        <v>63</v>
      </c>
      <c r="D21" s="8" t="s">
        <v>83</v>
      </c>
    </row>
    <row r="22" s="20" customFormat="true" ht="17" hidden="false" customHeight="true" outlineLevel="0" collapsed="false">
      <c r="A22" s="8" t="s">
        <v>42</v>
      </c>
      <c r="B22" s="8" t="s">
        <v>43</v>
      </c>
      <c r="C22" s="8" t="s">
        <v>65</v>
      </c>
      <c r="D22" s="8" t="s">
        <v>84</v>
      </c>
    </row>
    <row r="23" s="20" customFormat="true" ht="17" hidden="false" customHeight="true" outlineLevel="0" collapsed="false">
      <c r="A23" s="8" t="s">
        <v>42</v>
      </c>
      <c r="B23" s="23" t="s">
        <v>43</v>
      </c>
      <c r="C23" s="23" t="s">
        <v>2</v>
      </c>
      <c r="D23" s="8" t="s">
        <v>85</v>
      </c>
    </row>
    <row r="24" s="20" customFormat="true" ht="17" hidden="false" customHeight="true" outlineLevel="0" collapsed="false">
      <c r="A24" s="8" t="s">
        <v>50</v>
      </c>
      <c r="B24" s="8" t="s">
        <v>51</v>
      </c>
      <c r="C24" s="8" t="s">
        <v>63</v>
      </c>
      <c r="D24" s="8" t="s">
        <v>86</v>
      </c>
    </row>
    <row r="25" s="20" customFormat="true" ht="17" hidden="false" customHeight="true" outlineLevel="0" collapsed="false">
      <c r="A25" s="8" t="s">
        <v>50</v>
      </c>
      <c r="B25" s="8" t="s">
        <v>51</v>
      </c>
      <c r="C25" s="8" t="s">
        <v>65</v>
      </c>
      <c r="D25" s="8" t="s">
        <v>87</v>
      </c>
    </row>
    <row r="26" s="20" customFormat="true" ht="17" hidden="false" customHeight="true" outlineLevel="0" collapsed="false">
      <c r="A26" s="8" t="s">
        <v>50</v>
      </c>
      <c r="B26" s="23" t="s">
        <v>51</v>
      </c>
      <c r="C26" s="23" t="s">
        <v>2</v>
      </c>
      <c r="D26" s="8" t="s">
        <v>88</v>
      </c>
    </row>
    <row r="27" s="20" customFormat="true" ht="17" hidden="false" customHeight="true" outlineLevel="0" collapsed="false">
      <c r="A27" s="8" t="s">
        <v>57</v>
      </c>
      <c r="B27" s="8" t="s">
        <v>58</v>
      </c>
      <c r="C27" s="8" t="s">
        <v>63</v>
      </c>
      <c r="D27" s="8" t="s">
        <v>89</v>
      </c>
    </row>
    <row r="28" s="20" customFormat="true" ht="17" hidden="false" customHeight="true" outlineLevel="0" collapsed="false">
      <c r="A28" s="8" t="s">
        <v>57</v>
      </c>
      <c r="B28" s="8" t="s">
        <v>58</v>
      </c>
      <c r="C28" s="8" t="s">
        <v>65</v>
      </c>
      <c r="D28" s="8" t="s">
        <v>90</v>
      </c>
    </row>
    <row r="29" s="20" customFormat="true" ht="17" hidden="false" customHeight="true" outlineLevel="0" collapsed="false">
      <c r="A29" s="8" t="s">
        <v>57</v>
      </c>
      <c r="B29" s="23" t="s">
        <v>58</v>
      </c>
      <c r="C29" s="23" t="s">
        <v>2</v>
      </c>
      <c r="D29" s="8" t="s">
        <v>91</v>
      </c>
    </row>
    <row r="30" s="20" customFormat="true" ht="17" hidden="false" customHeight="true" outlineLevel="0" collapsed="false">
      <c r="A30" s="8" t="s">
        <v>23</v>
      </c>
      <c r="B30" s="8" t="s">
        <v>24</v>
      </c>
      <c r="C30" s="8" t="s">
        <v>63</v>
      </c>
      <c r="D30" s="8" t="s">
        <v>92</v>
      </c>
    </row>
    <row r="31" s="20" customFormat="true" ht="17" hidden="false" customHeight="true" outlineLevel="0" collapsed="false">
      <c r="A31" s="8" t="s">
        <v>23</v>
      </c>
      <c r="B31" s="8" t="s">
        <v>24</v>
      </c>
      <c r="C31" s="8" t="s">
        <v>65</v>
      </c>
      <c r="D31" s="8" t="s">
        <v>93</v>
      </c>
    </row>
    <row r="32" s="20" customFormat="true" ht="17" hidden="false" customHeight="true" outlineLevel="0" collapsed="false">
      <c r="A32" s="8" t="s">
        <v>23</v>
      </c>
      <c r="B32" s="23" t="s">
        <v>24</v>
      </c>
      <c r="C32" s="23" t="s">
        <v>2</v>
      </c>
      <c r="D32" s="8" t="s">
        <v>94</v>
      </c>
    </row>
    <row r="33" s="20" customFormat="true" ht="17" hidden="false" customHeight="true" outlineLevel="0" collapsed="false">
      <c r="A33" s="8" t="s">
        <v>52</v>
      </c>
      <c r="B33" s="8" t="s">
        <v>53</v>
      </c>
      <c r="C33" s="8" t="s">
        <v>63</v>
      </c>
      <c r="D33" s="8" t="s">
        <v>95</v>
      </c>
    </row>
    <row r="34" s="20" customFormat="true" ht="17" hidden="false" customHeight="true" outlineLevel="0" collapsed="false">
      <c r="A34" s="8" t="s">
        <v>52</v>
      </c>
      <c r="B34" s="8" t="s">
        <v>53</v>
      </c>
      <c r="C34" s="8" t="s">
        <v>65</v>
      </c>
      <c r="D34" s="8" t="s">
        <v>96</v>
      </c>
    </row>
    <row r="35" s="20" customFormat="true" ht="17" hidden="false" customHeight="true" outlineLevel="0" collapsed="false">
      <c r="A35" s="8" t="s">
        <v>52</v>
      </c>
      <c r="B35" s="23" t="s">
        <v>53</v>
      </c>
      <c r="C35" s="23" t="s">
        <v>2</v>
      </c>
      <c r="D35" s="8" t="s">
        <v>97</v>
      </c>
    </row>
    <row r="36" s="20" customFormat="true" ht="17" hidden="false" customHeight="true" outlineLevel="0" collapsed="false">
      <c r="A36" s="8" t="s">
        <v>35</v>
      </c>
      <c r="B36" s="8" t="s">
        <v>36</v>
      </c>
      <c r="C36" s="8" t="s">
        <v>63</v>
      </c>
      <c r="D36" s="8" t="s">
        <v>98</v>
      </c>
    </row>
    <row r="37" s="20" customFormat="true" ht="17" hidden="false" customHeight="true" outlineLevel="0" collapsed="false">
      <c r="A37" s="8" t="s">
        <v>35</v>
      </c>
      <c r="B37" s="8" t="s">
        <v>36</v>
      </c>
      <c r="C37" s="8" t="s">
        <v>65</v>
      </c>
      <c r="D37" s="8" t="s">
        <v>99</v>
      </c>
    </row>
    <row r="38" s="20" customFormat="true" ht="17" hidden="false" customHeight="true" outlineLevel="0" collapsed="false">
      <c r="A38" s="8" t="s">
        <v>35</v>
      </c>
      <c r="B38" s="24" t="s">
        <v>36</v>
      </c>
      <c r="C38" s="24" t="s">
        <v>2</v>
      </c>
      <c r="D38" s="8" t="s">
        <v>100</v>
      </c>
    </row>
    <row r="39" s="20" customFormat="true" ht="17" hidden="false" customHeight="true" outlineLevel="0" collapsed="false">
      <c r="A39" s="8" t="s">
        <v>44</v>
      </c>
      <c r="B39" s="8" t="s">
        <v>45</v>
      </c>
      <c r="C39" s="8" t="s">
        <v>63</v>
      </c>
      <c r="D39" s="8" t="s">
        <v>101</v>
      </c>
    </row>
    <row r="40" s="20" customFormat="true" ht="17" hidden="false" customHeight="true" outlineLevel="0" collapsed="false">
      <c r="A40" s="8" t="s">
        <v>44</v>
      </c>
      <c r="B40" s="8" t="s">
        <v>45</v>
      </c>
      <c r="C40" s="8" t="s">
        <v>65</v>
      </c>
      <c r="D40" s="8" t="s">
        <v>102</v>
      </c>
      <c r="E40" s="25"/>
    </row>
    <row r="41" s="20" customFormat="true" ht="17" hidden="false" customHeight="true" outlineLevel="0" collapsed="false">
      <c r="A41" s="8" t="s">
        <v>44</v>
      </c>
      <c r="B41" s="24" t="s">
        <v>45</v>
      </c>
      <c r="C41" s="24" t="s">
        <v>2</v>
      </c>
      <c r="D41" s="8" t="s">
        <v>103</v>
      </c>
      <c r="E41" s="25"/>
    </row>
    <row r="42" s="20" customFormat="true" ht="17" hidden="false" customHeight="true" outlineLevel="0" collapsed="false">
      <c r="A42" s="8" t="s">
        <v>46</v>
      </c>
      <c r="B42" s="8" t="s">
        <v>47</v>
      </c>
      <c r="C42" s="8" t="s">
        <v>63</v>
      </c>
      <c r="D42" s="8" t="s">
        <v>104</v>
      </c>
      <c r="E42" s="25"/>
    </row>
    <row r="43" s="20" customFormat="true" ht="17" hidden="false" customHeight="true" outlineLevel="0" collapsed="false">
      <c r="A43" s="8" t="s">
        <v>46</v>
      </c>
      <c r="B43" s="8" t="s">
        <v>47</v>
      </c>
      <c r="C43" s="8" t="s">
        <v>65</v>
      </c>
      <c r="D43" s="8" t="s">
        <v>105</v>
      </c>
    </row>
    <row r="44" s="20" customFormat="true" ht="17" hidden="false" customHeight="true" outlineLevel="0" collapsed="false">
      <c r="A44" s="8" t="s">
        <v>46</v>
      </c>
      <c r="B44" s="23" t="s">
        <v>47</v>
      </c>
      <c r="C44" s="23" t="s">
        <v>2</v>
      </c>
      <c r="D44" s="8" t="s">
        <v>106</v>
      </c>
    </row>
    <row r="45" s="20" customFormat="true" ht="17" hidden="false" customHeight="true" outlineLevel="0" collapsed="false">
      <c r="A45" s="8" t="s">
        <v>26</v>
      </c>
      <c r="B45" s="8" t="s">
        <v>27</v>
      </c>
      <c r="C45" s="8" t="s">
        <v>63</v>
      </c>
      <c r="D45" s="8" t="s">
        <v>107</v>
      </c>
    </row>
    <row r="46" s="20" customFormat="true" ht="17" hidden="false" customHeight="true" outlineLevel="0" collapsed="false">
      <c r="A46" s="8" t="s">
        <v>26</v>
      </c>
      <c r="B46" s="8" t="s">
        <v>27</v>
      </c>
      <c r="C46" s="8" t="s">
        <v>65</v>
      </c>
      <c r="D46" s="8" t="s">
        <v>108</v>
      </c>
    </row>
    <row r="47" s="20" customFormat="true" ht="17" hidden="false" customHeight="true" outlineLevel="0" collapsed="false">
      <c r="A47" s="8" t="s">
        <v>26</v>
      </c>
      <c r="B47" s="23" t="s">
        <v>27</v>
      </c>
      <c r="C47" s="23" t="s">
        <v>2</v>
      </c>
      <c r="D47" s="8" t="s">
        <v>109</v>
      </c>
    </row>
    <row r="48" s="20" customFormat="true" ht="17" hidden="false" customHeight="true" outlineLevel="0" collapsed="false">
      <c r="A48" s="8" t="s">
        <v>39</v>
      </c>
      <c r="B48" s="8" t="s">
        <v>40</v>
      </c>
      <c r="C48" s="8" t="s">
        <v>63</v>
      </c>
      <c r="D48" s="8" t="s">
        <v>110</v>
      </c>
    </row>
    <row r="49" s="20" customFormat="true" ht="17" hidden="false" customHeight="true" outlineLevel="0" collapsed="false">
      <c r="A49" s="8" t="s">
        <v>39</v>
      </c>
      <c r="B49" s="8" t="s">
        <v>40</v>
      </c>
      <c r="C49" s="8" t="s">
        <v>65</v>
      </c>
      <c r="D49" s="8" t="s">
        <v>111</v>
      </c>
    </row>
    <row r="50" s="20" customFormat="true" ht="17" hidden="false" customHeight="true" outlineLevel="0" collapsed="false">
      <c r="A50" s="17" t="s">
        <v>39</v>
      </c>
      <c r="B50" s="26" t="s">
        <v>40</v>
      </c>
      <c r="C50" s="26" t="s">
        <v>2</v>
      </c>
      <c r="D50" s="26" t="s">
        <v>112</v>
      </c>
    </row>
    <row r="51" s="20" customFormat="true" ht="17" hidden="false" customHeight="true" outlineLevel="0" collapsed="false">
      <c r="A51" s="8"/>
      <c r="B51" s="8"/>
      <c r="C51" s="8"/>
      <c r="D51" s="2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ONOR</dc:creator>
  <dc:description/>
  <dc:language>en-US</dc:language>
  <cp:lastModifiedBy>马Q</cp:lastModifiedBy>
  <dcterms:modified xsi:type="dcterms:W3CDTF">2024-01-30T08:06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E2B9BDE1371446FA9F1AE15B1B3D4A4_12</vt:lpwstr>
  </property>
  <property fmtid="{D5CDD505-2E9C-101B-9397-08002B2CF9AE}" pid="3" name="KSOProductBuildVer">
    <vt:lpwstr>2052-12.1.0.16250</vt:lpwstr>
  </property>
</Properties>
</file>